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ishengtsai/Dropbox/_LabProjects/2017.NematodeTranscriptome/"/>
    </mc:Choice>
  </mc:AlternateContent>
  <xr:revisionPtr revIDLastSave="0" documentId="13_ncr:1_{74203ABE-B808-284A-BBA7-0DFEEFB196DD}" xr6:coauthVersionLast="45" xr6:coauthVersionMax="45" xr10:uidLastSave="{00000000-0000-0000-0000-000000000000}"/>
  <bookViews>
    <workbookView xWindow="0" yWindow="460" windowWidth="27860" windowHeight="16420" tabRatio="500" xr2:uid="{00000000-000D-0000-FFFF-FFFF00000000}"/>
  </bookViews>
  <sheets>
    <sheet name="S1" sheetId="1" r:id="rId1"/>
    <sheet name="S2" sheetId="3" r:id="rId2"/>
    <sheet name="S3" sheetId="2" r:id="rId3"/>
    <sheet name="S4" sheetId="4" r:id="rId4"/>
    <sheet name="S5" sheetId="5" r:id="rId5"/>
    <sheet name="S6" sheetId="6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3" l="1"/>
  <c r="H31" i="3"/>
  <c r="H30" i="3"/>
  <c r="H32" i="3"/>
  <c r="H33" i="3"/>
  <c r="H29" i="3"/>
  <c r="G33" i="3"/>
  <c r="G32" i="3"/>
  <c r="G31" i="3"/>
  <c r="G30" i="3"/>
  <c r="G29" i="3"/>
  <c r="H23" i="3"/>
  <c r="G23" i="3"/>
  <c r="H17" i="3"/>
  <c r="G17" i="3"/>
  <c r="G16" i="3"/>
  <c r="H16" i="3"/>
  <c r="G18" i="3"/>
  <c r="G19" i="3"/>
  <c r="H19" i="3"/>
  <c r="G20" i="3"/>
  <c r="H20" i="3"/>
  <c r="G21" i="3"/>
  <c r="H21" i="3"/>
  <c r="G22" i="3"/>
  <c r="H22" i="3"/>
  <c r="G24" i="3"/>
  <c r="H24" i="3"/>
  <c r="G25" i="3"/>
  <c r="H25" i="3"/>
  <c r="G26" i="3"/>
  <c r="H26" i="3"/>
  <c r="G27" i="3"/>
  <c r="H27" i="3"/>
  <c r="G28" i="3"/>
  <c r="H28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E33" i="3"/>
  <c r="E32" i="3"/>
  <c r="E31" i="3"/>
  <c r="E30" i="3"/>
  <c r="E29" i="3"/>
  <c r="D30" i="3"/>
  <c r="D31" i="3"/>
  <c r="D32" i="3"/>
  <c r="D33" i="3"/>
  <c r="D29" i="3"/>
  <c r="E23" i="3"/>
  <c r="D23" i="3"/>
  <c r="E17" i="3"/>
  <c r="D17" i="3"/>
  <c r="D16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28" i="3"/>
  <c r="D28" i="3"/>
  <c r="E27" i="3"/>
  <c r="D27" i="3"/>
  <c r="E26" i="3"/>
  <c r="D26" i="3"/>
  <c r="E25" i="3"/>
  <c r="D25" i="3"/>
  <c r="E24" i="3"/>
  <c r="D24" i="3"/>
  <c r="E22" i="3"/>
  <c r="D22" i="3"/>
  <c r="E21" i="3"/>
  <c r="D21" i="3"/>
  <c r="E20" i="3"/>
  <c r="D20" i="3"/>
  <c r="E19" i="3"/>
  <c r="D19" i="3"/>
  <c r="E18" i="3"/>
  <c r="D18" i="3"/>
  <c r="E16" i="3"/>
</calcChain>
</file>

<file path=xl/sharedStrings.xml><?xml version="1.0" encoding="utf-8"?>
<sst xmlns="http://schemas.openxmlformats.org/spreadsheetml/2006/main" count="2255" uniqueCount="716">
  <si>
    <t>Species</t>
  </si>
  <si>
    <t>Accession_number</t>
  </si>
  <si>
    <t>DevStage_collapse</t>
  </si>
  <si>
    <t>DevStage</t>
  </si>
  <si>
    <t>Sequencing_type</t>
  </si>
  <si>
    <t>Batch</t>
  </si>
  <si>
    <t>Ce</t>
  </si>
  <si>
    <t>SRR1050769</t>
  </si>
  <si>
    <t>embryo</t>
  </si>
  <si>
    <t>pair</t>
  </si>
  <si>
    <t>Hubrecht_Institute_Rajewsky.N</t>
  </si>
  <si>
    <t>SRR1050772</t>
  </si>
  <si>
    <t>larvae</t>
  </si>
  <si>
    <t>L1</t>
  </si>
  <si>
    <t>SRR1050774</t>
  </si>
  <si>
    <t>L2</t>
  </si>
  <si>
    <t>single</t>
  </si>
  <si>
    <t>SRR1050775</t>
  </si>
  <si>
    <t>L3</t>
  </si>
  <si>
    <t>SRR1050776</t>
  </si>
  <si>
    <t>L4</t>
  </si>
  <si>
    <t>SRR1050777</t>
  </si>
  <si>
    <t>LL4</t>
  </si>
  <si>
    <t>SRR1050778</t>
  </si>
  <si>
    <t>adult</t>
  </si>
  <si>
    <t>young_adult</t>
  </si>
  <si>
    <t>SRR360120</t>
  </si>
  <si>
    <t>dauer</t>
  </si>
  <si>
    <t>UWGS_2012_Waterston.R</t>
  </si>
  <si>
    <t>SRR360121</t>
  </si>
  <si>
    <t>SRR360124</t>
  </si>
  <si>
    <t>SRR360125</t>
  </si>
  <si>
    <t>Cb</t>
  </si>
  <si>
    <t>SRR1050782</t>
  </si>
  <si>
    <t>SRR1050785</t>
  </si>
  <si>
    <t>SRR1050787</t>
  </si>
  <si>
    <t>SRR1050788</t>
  </si>
  <si>
    <t>SRR1050789</t>
  </si>
  <si>
    <t>SRR1050790</t>
  </si>
  <si>
    <t>SRR1050791</t>
  </si>
  <si>
    <t>Bm</t>
  </si>
  <si>
    <t>ERR048967</t>
  </si>
  <si>
    <t>UWOshkosh_2011_Michalski.M</t>
  </si>
  <si>
    <t>ERR048969</t>
  </si>
  <si>
    <t>ERR048966</t>
  </si>
  <si>
    <t>immature.microfilaria</t>
  </si>
  <si>
    <t>ERR048968</t>
  </si>
  <si>
    <t>ERR048965</t>
  </si>
  <si>
    <t>ERR048974</t>
  </si>
  <si>
    <t>ERR048963</t>
  </si>
  <si>
    <t>ERR048971</t>
  </si>
  <si>
    <t>ERR048973</t>
  </si>
  <si>
    <t>ERR048962</t>
  </si>
  <si>
    <t>ERR048970</t>
  </si>
  <si>
    <t>ERR048972</t>
  </si>
  <si>
    <t>Bx</t>
  </si>
  <si>
    <t>Ir12</t>
  </si>
  <si>
    <t>University_of_Miyazaki_Kikuchi</t>
  </si>
  <si>
    <t>Ir13</t>
  </si>
  <si>
    <t>Ir14</t>
  </si>
  <si>
    <t>Ir15</t>
  </si>
  <si>
    <t>Ir200</t>
  </si>
  <si>
    <t>Ir201</t>
  </si>
  <si>
    <t>Ir202</t>
  </si>
  <si>
    <t>Ir203</t>
  </si>
  <si>
    <t>Ir204</t>
  </si>
  <si>
    <t>Ir205</t>
  </si>
  <si>
    <t>Ir1278</t>
  </si>
  <si>
    <t>D3</t>
  </si>
  <si>
    <t>Ir1279</t>
  </si>
  <si>
    <t>Ss</t>
  </si>
  <si>
    <t>ERR146941</t>
  </si>
  <si>
    <t>FLFemale</t>
  </si>
  <si>
    <t>Penn_Genome_Frontiers_Institute</t>
  </si>
  <si>
    <t>ERR146942</t>
  </si>
  <si>
    <t>ERR146943</t>
  </si>
  <si>
    <t>ERR146944</t>
  </si>
  <si>
    <t>P.larvae</t>
  </si>
  <si>
    <t>L3plus</t>
  </si>
  <si>
    <t>ERR146945</t>
  </si>
  <si>
    <t>ERR146946</t>
  </si>
  <si>
    <t>ERR146947</t>
  </si>
  <si>
    <t>L3i</t>
  </si>
  <si>
    <t>ERR146948</t>
  </si>
  <si>
    <t>ERR146949</t>
  </si>
  <si>
    <t>ERR146950</t>
  </si>
  <si>
    <t>PFLL1</t>
  </si>
  <si>
    <t>ERR146951</t>
  </si>
  <si>
    <t>ERR146952</t>
  </si>
  <si>
    <t>ERR146953</t>
  </si>
  <si>
    <t>PPL1</t>
  </si>
  <si>
    <t>ERR146954</t>
  </si>
  <si>
    <t>ERR146955</t>
  </si>
  <si>
    <t>ERR146956</t>
  </si>
  <si>
    <t>PPL3</t>
  </si>
  <si>
    <t>ERR146957</t>
  </si>
  <si>
    <t>ERR146958</t>
  </si>
  <si>
    <t>ERR146959</t>
  </si>
  <si>
    <t>PFemale</t>
  </si>
  <si>
    <t>ERR146960</t>
  </si>
  <si>
    <t>ERR146961</t>
  </si>
  <si>
    <t>Hc</t>
  </si>
  <si>
    <t>ERR229528</t>
  </si>
  <si>
    <t>Sanger_Institute.Cotton.J</t>
  </si>
  <si>
    <t>ERR229529</t>
  </si>
  <si>
    <t>ERR229530</t>
  </si>
  <si>
    <t>ERR229531</t>
  </si>
  <si>
    <t>ERR229532</t>
  </si>
  <si>
    <t>ERR229533</t>
  </si>
  <si>
    <t>ERR229546</t>
  </si>
  <si>
    <t>ERR229547</t>
  </si>
  <si>
    <t>ERR229548</t>
  </si>
  <si>
    <t>ERR229534</t>
  </si>
  <si>
    <t>ERR229535</t>
  </si>
  <si>
    <t>ERR229536</t>
  </si>
  <si>
    <t>ERR229537</t>
  </si>
  <si>
    <t>ERR229538</t>
  </si>
  <si>
    <t>ERR229539</t>
  </si>
  <si>
    <t>Sv</t>
  </si>
  <si>
    <t>20140324Sv_Taisei</t>
  </si>
  <si>
    <t>lL3</t>
  </si>
  <si>
    <t>N703_SvFFWTA1s_1</t>
  </si>
  <si>
    <t>N703_SvFFWTA1s_2</t>
  </si>
  <si>
    <t xml:space="preserve">N704_SvFFWTA2s_1 </t>
  </si>
  <si>
    <t>N704_SvFFWTA2s_2</t>
  </si>
  <si>
    <t>N705_SvFFWTA3s_1</t>
  </si>
  <si>
    <t>N705_SvFFWTA3s_2</t>
  </si>
  <si>
    <t>N706_SvPFWTA1s_1</t>
  </si>
  <si>
    <t>N706_SvPFWTA1s_2</t>
  </si>
  <si>
    <t xml:space="preserve">N707_SvPFWTA2s_1 </t>
  </si>
  <si>
    <t>N707_SvPFWTA2s_2</t>
  </si>
  <si>
    <t>N708_SvPFWTA3s_1</t>
  </si>
  <si>
    <t>N708_SvPFWTA3s_2</t>
  </si>
  <si>
    <t>library reads/read pairs</t>
  </si>
  <si>
    <t>Overall_alignment_rate(Hisat2)</t>
  </si>
  <si>
    <t>Successfully_assigned_reads (featureCounts)</t>
  </si>
  <si>
    <t>SRR493099</t>
  </si>
  <si>
    <t>EMB28</t>
  </si>
  <si>
    <t>3,880,609 (71.1%)</t>
  </si>
  <si>
    <t>SRR493100</t>
  </si>
  <si>
    <t>3,080,524 (63.0%)</t>
  </si>
  <si>
    <t>SRR2012783</t>
  </si>
  <si>
    <t>5,043,969 (56.0%)</t>
  </si>
  <si>
    <t>SRR2012785</t>
  </si>
  <si>
    <t>8,335,124 (56.7%)</t>
  </si>
  <si>
    <t>SRR2012787</t>
  </si>
  <si>
    <t>EMB118</t>
  </si>
  <si>
    <t>5,730,695 (46.6%)</t>
  </si>
  <si>
    <t>SRR2012789</t>
  </si>
  <si>
    <t>5,447,637 (45.4%)</t>
  </si>
  <si>
    <t>SRR2012791</t>
  </si>
  <si>
    <t>4,310,847 (43.4%)</t>
  </si>
  <si>
    <t>SRR2012793</t>
  </si>
  <si>
    <t>8,669,633 (43.0%)</t>
  </si>
  <si>
    <t>EMB199</t>
  </si>
  <si>
    <t>SRR2015474</t>
  </si>
  <si>
    <t>6,497,393 (40.7%)</t>
  </si>
  <si>
    <t>SRR2012775</t>
  </si>
  <si>
    <t>5,878,843 (33.9%)</t>
  </si>
  <si>
    <t>SRR2012777</t>
  </si>
  <si>
    <t>4,686,088 (32.4%)</t>
  </si>
  <si>
    <t>EMB285</t>
  </si>
  <si>
    <t>SRR2015319</t>
  </si>
  <si>
    <t>6,589,387 (44.7%)</t>
  </si>
  <si>
    <t>SRR2015478</t>
  </si>
  <si>
    <t>6,921,136 (48.0%)</t>
  </si>
  <si>
    <t>EMB378</t>
  </si>
  <si>
    <t>SRR2015482</t>
  </si>
  <si>
    <t>5,084,439 (48.3%)</t>
  </si>
  <si>
    <t>SRR2015276</t>
  </si>
  <si>
    <t>4,266,458 (53.1%)</t>
  </si>
  <si>
    <t>SRR2015278</t>
  </si>
  <si>
    <t>7,646,290 (56.9%)</t>
  </si>
  <si>
    <t>EMB467</t>
  </si>
  <si>
    <t>SRR2015486</t>
  </si>
  <si>
    <t>6,196,498 (34.1%)</t>
  </si>
  <si>
    <t>SRR2015268</t>
  </si>
  <si>
    <t>12,174,554 (45.7%)</t>
  </si>
  <si>
    <t>SRR2015269</t>
  </si>
  <si>
    <t>1,507,015 (45.2%)</t>
  </si>
  <si>
    <t>SRR2015270</t>
  </si>
  <si>
    <t>9,733,740 (48.8%)</t>
  </si>
  <si>
    <t>EMB574</t>
  </si>
  <si>
    <t>SRR2015490</t>
  </si>
  <si>
    <t>7,807,717 (73.3%)</t>
  </si>
  <si>
    <t>SRR2015288</t>
  </si>
  <si>
    <t>9,643,979 (48.3%)</t>
  </si>
  <si>
    <t>SRR2015289</t>
  </si>
  <si>
    <t>1,177,964 (47.0%)</t>
  </si>
  <si>
    <t>SRR2015290</t>
  </si>
  <si>
    <t>15,669,190 (49.2%)</t>
  </si>
  <si>
    <t>SRR2015307</t>
  </si>
  <si>
    <t>EMB676</t>
  </si>
  <si>
    <t>3,820,731 (48.5%)</t>
  </si>
  <si>
    <t>SRR2015309</t>
  </si>
  <si>
    <t>9,802,841 (49.2%)</t>
  </si>
  <si>
    <t>SRR2015303</t>
  </si>
  <si>
    <t>4,914,802 (61.0%)</t>
  </si>
  <si>
    <t>SRR2015305</t>
  </si>
  <si>
    <t>6,339,338 (60.3%)</t>
  </si>
  <si>
    <t>SRR016679</t>
  </si>
  <si>
    <t>1,826,529 (52.1%)</t>
  </si>
  <si>
    <t>SRR016680</t>
  </si>
  <si>
    <t>13,721,112 (68.9%)</t>
  </si>
  <si>
    <t>SRR016681</t>
  </si>
  <si>
    <t>21,863,830 (71.1%)</t>
  </si>
  <si>
    <t>SRR016683</t>
  </si>
  <si>
    <t>4,666,216 (68.9%)</t>
  </si>
  <si>
    <t>SRR089821</t>
  </si>
  <si>
    <t>23,180,130 (69.8%)</t>
  </si>
  <si>
    <t>SRR089822</t>
  </si>
  <si>
    <t>20,548,969 (65.3%)</t>
  </si>
  <si>
    <t>SRR089823</t>
  </si>
  <si>
    <t>21,355,973 (71.9%)</t>
  </si>
  <si>
    <t>SRR006511</t>
  </si>
  <si>
    <t>1,020,563 (15.9%)</t>
  </si>
  <si>
    <t>SRR006513</t>
  </si>
  <si>
    <t>17,464,353 (33.3%)</t>
  </si>
  <si>
    <t>SRR125337</t>
  </si>
  <si>
    <t>21,186,026 (69.9%)</t>
  </si>
  <si>
    <t>SRR006520</t>
  </si>
  <si>
    <t>19,314,707 (29.7%)</t>
  </si>
  <si>
    <t>SRR089405</t>
  </si>
  <si>
    <t>18,644,463 (64.9%)</t>
  </si>
  <si>
    <t>SRR089406</t>
  </si>
  <si>
    <t>21,885,351 (69.8%)</t>
  </si>
  <si>
    <t>SRR089407</t>
  </si>
  <si>
    <t>19,579,272 (70.8%)</t>
  </si>
  <si>
    <t>SRR006518</t>
  </si>
  <si>
    <t>15,303,125 (38.3%)</t>
  </si>
  <si>
    <t>SRR023579</t>
  </si>
  <si>
    <t>27,611,947 (50.7%)</t>
  </si>
  <si>
    <t>SRR023580</t>
  </si>
  <si>
    <t>9,593,609 (51.9%)</t>
  </si>
  <si>
    <t>SRR023581</t>
  </si>
  <si>
    <t>5,661,390 (49.4%)</t>
  </si>
  <si>
    <t>SRR006515</t>
  </si>
  <si>
    <t>8,537,801 (28.8%)</t>
  </si>
  <si>
    <t>SRR006516</t>
  </si>
  <si>
    <t>11,765,529 (45.4%)</t>
  </si>
  <si>
    <t>SRR125481</t>
  </si>
  <si>
    <t>22,611,820 (70.0%)</t>
  </si>
  <si>
    <t>SRR023534</t>
  </si>
  <si>
    <t>13,454,688 (74.3%)</t>
  </si>
  <si>
    <t>SRR023535</t>
  </si>
  <si>
    <t>16,865,240 (74.7%)</t>
  </si>
  <si>
    <t>SRR023536</t>
  </si>
  <si>
    <t>26,055,809 (72.0%)</t>
  </si>
  <si>
    <t>SRR023537</t>
  </si>
  <si>
    <t>2,202,674 (73.2%)</t>
  </si>
  <si>
    <t>26,900,522 (87.7%)</t>
  </si>
  <si>
    <t>1,614,503 (89.3%)</t>
  </si>
  <si>
    <t>34,548,596 (87.0%)</t>
  </si>
  <si>
    <t>1,446,913 (88.3%)</t>
  </si>
  <si>
    <t>SRR351179</t>
  </si>
  <si>
    <t>9,525,688 (86.7%)</t>
  </si>
  <si>
    <t>SRR351178</t>
  </si>
  <si>
    <t>2,961,639 (87.2%)</t>
  </si>
  <si>
    <t>SRR351180</t>
  </si>
  <si>
    <t>978,728 (83.7%)</t>
  </si>
  <si>
    <t>SRR351181</t>
  </si>
  <si>
    <t>10,438,291 (83.2%)</t>
  </si>
  <si>
    <t>SRR351182</t>
  </si>
  <si>
    <t>1,205,422 (79.5%)</t>
  </si>
  <si>
    <t>SRR351183</t>
  </si>
  <si>
    <t>9,458,129 (79.5%)</t>
  </si>
  <si>
    <t>SRR351176</t>
  </si>
  <si>
    <t>1,478,990 (59.1%)</t>
  </si>
  <si>
    <t>SRR351177</t>
  </si>
  <si>
    <t>6,958,896 (84.9%)</t>
  </si>
  <si>
    <t>32,875,581 (67.1%)</t>
  </si>
  <si>
    <t>30,791,548 (60.9%)</t>
  </si>
  <si>
    <t>30,696,317 (66.5%)</t>
  </si>
  <si>
    <t>13,772,751 (72.9%)</t>
  </si>
  <si>
    <t>14,105,263 (73.2%)</t>
  </si>
  <si>
    <t>14,563,385 (76.0%)</t>
  </si>
  <si>
    <t>14,905,689 (76.0%)</t>
  </si>
  <si>
    <t>10,445,672 (77.6%)</t>
  </si>
  <si>
    <t>10,688,514 (77.6%)</t>
  </si>
  <si>
    <t>12,455,438 (61.9%)</t>
  </si>
  <si>
    <t>12,664,014 (61.7%)</t>
  </si>
  <si>
    <t>10,131,762 (60.0%)</t>
  </si>
  <si>
    <t>10,422,826 (60.8%)</t>
  </si>
  <si>
    <t>10,800,208 (58.7%)</t>
  </si>
  <si>
    <t>11,089,683 (60.5%)</t>
  </si>
  <si>
    <t>6,878,861 (85.0%)</t>
  </si>
  <si>
    <t>8,894,443 (83.8%)</t>
  </si>
  <si>
    <t>14,730,865 (34.2%)</t>
  </si>
  <si>
    <t>18,909,625 (38.9%)</t>
  </si>
  <si>
    <t>21,685,219 (49.0%)</t>
  </si>
  <si>
    <t>20,519,755 (48.2%)</t>
  </si>
  <si>
    <t>13,701,666 (78.4%)</t>
  </si>
  <si>
    <t>41,255,899 (85.1%)</t>
  </si>
  <si>
    <t>40,487,283 (81.0%)</t>
  </si>
  <si>
    <t>17,992,751 (61.7%)</t>
  </si>
  <si>
    <t>19,429,892 (64.3%)</t>
  </si>
  <si>
    <t>18,839,983 (56.3%)</t>
  </si>
  <si>
    <t>21,363,140 (64.1%)</t>
  </si>
  <si>
    <t>12,363,823 (85.6%)</t>
  </si>
  <si>
    <t>58,525,233 (91.4%)</t>
  </si>
  <si>
    <t>57,498,717 (92.2%)</t>
  </si>
  <si>
    <t>54,816,011 (91.4%)</t>
  </si>
  <si>
    <t>57,247,119 (82.1%)</t>
  </si>
  <si>
    <t>52,798,992 (89.1%)</t>
  </si>
  <si>
    <t>54,555,955 (86.5%)</t>
  </si>
  <si>
    <t>44,517,293 (85.1%)</t>
  </si>
  <si>
    <t>35,867,785 (83.7%)</t>
  </si>
  <si>
    <t>35,935,989 (85.4%)</t>
  </si>
  <si>
    <t>58,667,582 (91.1%)</t>
  </si>
  <si>
    <t>59,802,149 (92.9%)</t>
  </si>
  <si>
    <t>67,536,339 (88.9%)</t>
  </si>
  <si>
    <t>64,501,862 (91.4%)</t>
  </si>
  <si>
    <t>60,240,769 (92.2%)</t>
  </si>
  <si>
    <t>61,036,771 (91.4%)</t>
  </si>
  <si>
    <t>42,016,978 (92.5%)</t>
  </si>
  <si>
    <t>42,308,883 (93.0%)</t>
  </si>
  <si>
    <t>45,622,364 (93.3%)</t>
  </si>
  <si>
    <t>40,365,795 (91.6%)</t>
  </si>
  <si>
    <t>40,532,685 (92.7%)</t>
  </si>
  <si>
    <t>43,039,334 (92.5%)</t>
  </si>
  <si>
    <t>19,055,228 (85.3%)</t>
  </si>
  <si>
    <t>19,268,308 (85.1%)</t>
  </si>
  <si>
    <t>15,553,616 (78.7%)</t>
  </si>
  <si>
    <t>15,436,953 (83.6%)</t>
  </si>
  <si>
    <t>16,319,835 (81.8%)</t>
  </si>
  <si>
    <t>16,022,859 (83.0%)</t>
  </si>
  <si>
    <t>18,657,375 (83.2%)</t>
  </si>
  <si>
    <t>19,661,290 (83.6%)</t>
  </si>
  <si>
    <t>20,163,415 (82.8%)</t>
  </si>
  <si>
    <t>21,717,447 (85.9%)</t>
  </si>
  <si>
    <t>16,043,195 (80.5%)</t>
  </si>
  <si>
    <t>16,123,223 (83.5%)</t>
  </si>
  <si>
    <t>3,005,299 (53.8%)</t>
  </si>
  <si>
    <t>5,865,869 (55.6%)</t>
  </si>
  <si>
    <t>734,257 (16.1%)</t>
  </si>
  <si>
    <t>1,188,348 (13.9%)</t>
  </si>
  <si>
    <t>2,851,560 (18.0%)</t>
  </si>
  <si>
    <t>21,003,982 (71.6%)</t>
  </si>
  <si>
    <t>3,519,795 (32.0%)</t>
  </si>
  <si>
    <t>2,490,059 (36.3%)</t>
  </si>
  <si>
    <t>4,257,792 (38.1%)</t>
  </si>
  <si>
    <t>5,138,772 (36.0%)</t>
  </si>
  <si>
    <t>4,041,189 (43.9%)</t>
  </si>
  <si>
    <t>10,759,787 (49.0%)</t>
  </si>
  <si>
    <t>3,922,650 (71.5%)</t>
  </si>
  <si>
    <t>4,696,693 (71.9%)</t>
  </si>
  <si>
    <t>5,879,862 (70.8%)</t>
  </si>
  <si>
    <t>4,486,556 (67.7%)</t>
  </si>
  <si>
    <t>4,051,751 (68.6%)</t>
  </si>
  <si>
    <t>5,265,219 (67.8%)</t>
  </si>
  <si>
    <t>5,222,755 (69.9%)</t>
  </si>
  <si>
    <t>4,968,733 (68.9%)</t>
  </si>
  <si>
    <t>5,503,692 (67.8%)</t>
  </si>
  <si>
    <t>4,025,795 (62.1%)</t>
  </si>
  <si>
    <t>5,336,886 (62.6%)</t>
  </si>
  <si>
    <t>4,751,688 (62.3%)</t>
  </si>
  <si>
    <t>4,439,369 (77.2%)</t>
  </si>
  <si>
    <t>5,387,145 (77.2%)</t>
  </si>
  <si>
    <t>4,601,453 (76.7%)</t>
  </si>
  <si>
    <t xml:space="preserve">Species </t>
  </si>
  <si>
    <t>Gene_number</t>
  </si>
  <si>
    <t>Species_A</t>
  </si>
  <si>
    <t>Species_B</t>
  </si>
  <si>
    <t>A</t>
  </si>
  <si>
    <t>B</t>
  </si>
  <si>
    <t>Gene_number (1 to 1 orthologue)</t>
  </si>
  <si>
    <t>Gene_number (1 to 1 orthologue normalized)</t>
  </si>
  <si>
    <t>Expression proportion</t>
  </si>
  <si>
    <t>Expression proportion (normalized)</t>
  </si>
  <si>
    <t>Stage</t>
  </si>
  <si>
    <t>parasitic</t>
  </si>
  <si>
    <t>transition</t>
  </si>
  <si>
    <t>free-living</t>
  </si>
  <si>
    <t>Style</t>
  </si>
  <si>
    <t>adult+P.adult</t>
  </si>
  <si>
    <t>all stage</t>
  </si>
  <si>
    <t>larva</t>
  </si>
  <si>
    <t>larva+adult</t>
  </si>
  <si>
    <t>larva+P.larva</t>
  </si>
  <si>
    <t>P.adult</t>
  </si>
  <si>
    <t>P.larva</t>
  </si>
  <si>
    <t>P.larva+P.adult</t>
  </si>
  <si>
    <t>ambiguous</t>
  </si>
  <si>
    <t>all stages</t>
  </si>
  <si>
    <t>embryo+adult</t>
  </si>
  <si>
    <t>embryo+larva</t>
  </si>
  <si>
    <t>S3. C. elegans and C. briggsae dataset from modENCODE</t>
  </si>
  <si>
    <t>Orthogroups(gene number &gt;= 1)</t>
  </si>
  <si>
    <t>7 (7/0)</t>
  </si>
  <si>
    <t>7 (4/3)</t>
  </si>
  <si>
    <t>5 (2/3)</t>
  </si>
  <si>
    <t>6 (1/5)*</t>
  </si>
  <si>
    <t>6 (2/4)*</t>
  </si>
  <si>
    <t>Stage_number (free-living/parasitic)</t>
  </si>
  <si>
    <t>* (insect vector/parasitic)</t>
  </si>
  <si>
    <t>other*</t>
  </si>
  <si>
    <t>Pp</t>
  </si>
  <si>
    <t>5 (5/0)</t>
  </si>
  <si>
    <t>P.larva+adult</t>
  </si>
  <si>
    <t>ERR436381</t>
  </si>
  <si>
    <t>J2</t>
  </si>
  <si>
    <t>MPI_Developmental_Bio.Rodelsperger.C</t>
  </si>
  <si>
    <t>12,326,043 (60.3%)</t>
  </si>
  <si>
    <t>J3</t>
  </si>
  <si>
    <t>ERR436384</t>
  </si>
  <si>
    <t>8,895,760 (37.4%)</t>
  </si>
  <si>
    <t>J4</t>
  </si>
  <si>
    <t>ERR436386</t>
  </si>
  <si>
    <t>9,895,687 (62.5%)</t>
  </si>
  <si>
    <t>ERR436387</t>
  </si>
  <si>
    <t>Adult</t>
  </si>
  <si>
    <t>10,470,654 (52.6%)</t>
  </si>
  <si>
    <t>ERR436389</t>
  </si>
  <si>
    <t>Dauer</t>
  </si>
  <si>
    <t>10,695,215 (57.2%)</t>
  </si>
  <si>
    <t>ERR436390</t>
  </si>
  <si>
    <t>8,434,014 (55.2%)</t>
  </si>
  <si>
    <t>microfilaria</t>
  </si>
  <si>
    <t>SRR1050768</t>
  </si>
  <si>
    <t>SRR1050770</t>
  </si>
  <si>
    <t>SRR1050771</t>
  </si>
  <si>
    <t>SRR1050773</t>
  </si>
  <si>
    <t>SRR1050783</t>
  </si>
  <si>
    <t>SRR1050784</t>
  </si>
  <si>
    <t>SRR1050786</t>
  </si>
  <si>
    <t>SRR1050781</t>
  </si>
  <si>
    <t>SRR332921</t>
  </si>
  <si>
    <t>EMB0</t>
  </si>
  <si>
    <t>SRR332922</t>
  </si>
  <si>
    <t>SRR350954</t>
  </si>
  <si>
    <t>SRR478539</t>
  </si>
  <si>
    <t>SRR332923</t>
  </si>
  <si>
    <t>EMB30</t>
  </si>
  <si>
    <t>SRR332924</t>
  </si>
  <si>
    <t>SRR350956</t>
  </si>
  <si>
    <t>SRR359065</t>
  </si>
  <si>
    <t>SRR316196</t>
  </si>
  <si>
    <t>EMB60</t>
  </si>
  <si>
    <t>SRR317083</t>
  </si>
  <si>
    <t>SRR332925</t>
  </si>
  <si>
    <t>EMB90</t>
  </si>
  <si>
    <t>SRR332926</t>
  </si>
  <si>
    <t>SRR350958</t>
  </si>
  <si>
    <t>SRR359066</t>
  </si>
  <si>
    <t>SRR317082</t>
  </si>
  <si>
    <t>EMB120</t>
  </si>
  <si>
    <t>SRR316753</t>
  </si>
  <si>
    <t>SRR350977</t>
  </si>
  <si>
    <t>SRR351023</t>
  </si>
  <si>
    <t>EMB150</t>
  </si>
  <si>
    <t>SRR351024</t>
  </si>
  <si>
    <t>SRR351009</t>
  </si>
  <si>
    <t>EMB180</t>
  </si>
  <si>
    <t>SRR351027</t>
  </si>
  <si>
    <t>EMB210</t>
  </si>
  <si>
    <t>SRR351028</t>
  </si>
  <si>
    <t>SRR359067</t>
  </si>
  <si>
    <t>SRR351010</t>
  </si>
  <si>
    <t>EMB240</t>
  </si>
  <si>
    <t>SRR351011</t>
  </si>
  <si>
    <t>SRR351030</t>
  </si>
  <si>
    <t>EMB270</t>
  </si>
  <si>
    <t>SRR351031</t>
  </si>
  <si>
    <t>SRR351032</t>
  </si>
  <si>
    <t>SRR352279</t>
  </si>
  <si>
    <t>EMB300</t>
  </si>
  <si>
    <t>SRR352280</t>
  </si>
  <si>
    <t>SRR351001</t>
  </si>
  <si>
    <t>EMB330</t>
  </si>
  <si>
    <t>SRR351002</t>
  </si>
  <si>
    <t>EMB360</t>
  </si>
  <si>
    <t>SRR351004</t>
  </si>
  <si>
    <t>EMB390</t>
  </si>
  <si>
    <t>SRR351005</t>
  </si>
  <si>
    <t>SRR478540</t>
  </si>
  <si>
    <t>SRR351007</t>
  </si>
  <si>
    <t>EMB420</t>
  </si>
  <si>
    <t>SRR351008</t>
  </si>
  <si>
    <t>SRR351034</t>
  </si>
  <si>
    <t>EMB450</t>
  </si>
  <si>
    <t>SRR351035</t>
  </si>
  <si>
    <t>SRR351013</t>
  </si>
  <si>
    <t>EMB480</t>
  </si>
  <si>
    <t>SRR351014</t>
  </si>
  <si>
    <t>SRR351015</t>
  </si>
  <si>
    <t>SRR351016</t>
  </si>
  <si>
    <t>SRR359090</t>
  </si>
  <si>
    <t>SRR351039</t>
  </si>
  <si>
    <t>EMB510</t>
  </si>
  <si>
    <t>SRR351036</t>
  </si>
  <si>
    <t>SRR351037</t>
  </si>
  <si>
    <t>SRR351038</t>
  </si>
  <si>
    <t>SRR359091</t>
  </si>
  <si>
    <t>SRR351017</t>
  </si>
  <si>
    <t>EMB540</t>
  </si>
  <si>
    <t>SRR351018</t>
  </si>
  <si>
    <t>SRR351019</t>
  </si>
  <si>
    <t>SRR351020</t>
  </si>
  <si>
    <t>SRR359087</t>
  </si>
  <si>
    <t>SRR350987</t>
  </si>
  <si>
    <t>EMB570</t>
  </si>
  <si>
    <t>SRR350988</t>
  </si>
  <si>
    <t>SRR350989</t>
  </si>
  <si>
    <t>SRR359089</t>
  </si>
  <si>
    <t>SRR350990</t>
  </si>
  <si>
    <t>EMB600</t>
  </si>
  <si>
    <t>SRR350991</t>
  </si>
  <si>
    <t>SRR350992</t>
  </si>
  <si>
    <t>SRR350993</t>
  </si>
  <si>
    <t>SRR359088</t>
  </si>
  <si>
    <t>SRR350994</t>
  </si>
  <si>
    <t>EMB630</t>
  </si>
  <si>
    <t>SRR350995</t>
  </si>
  <si>
    <t>SRR350996</t>
  </si>
  <si>
    <t>SRR350997</t>
  </si>
  <si>
    <t>EMB660</t>
  </si>
  <si>
    <t>SRR350999</t>
  </si>
  <si>
    <t>SRR351021</t>
  </si>
  <si>
    <t>EMB690</t>
  </si>
  <si>
    <t>SRR351022</t>
  </si>
  <si>
    <t>SRR351040</t>
  </si>
  <si>
    <t>EMB720</t>
  </si>
  <si>
    <t>SRR351041</t>
  </si>
  <si>
    <t>SRR006512</t>
  </si>
  <si>
    <t>SRR006519</t>
  </si>
  <si>
    <t>SRR006517</t>
  </si>
  <si>
    <t>SRR136597</t>
  </si>
  <si>
    <t>SRR136598</t>
  </si>
  <si>
    <t>SRR089361</t>
  </si>
  <si>
    <t>SRR089362</t>
  </si>
  <si>
    <t>SRR089363</t>
  </si>
  <si>
    <t>SRR031117</t>
  </si>
  <si>
    <t>SRR031118</t>
  </si>
  <si>
    <t>SRR031119</t>
  </si>
  <si>
    <t>SRR031120</t>
  </si>
  <si>
    <t>SRR031121</t>
  </si>
  <si>
    <t>SRR089358</t>
  </si>
  <si>
    <t>SRR089359</t>
  </si>
  <si>
    <t>SRR089360</t>
  </si>
  <si>
    <t>SRR031115</t>
  </si>
  <si>
    <t>modENCODE</t>
  </si>
  <si>
    <t>time resolved</t>
  </si>
  <si>
    <t>19,835,029 (72.0%)</t>
  </si>
  <si>
    <t>18,593,537 (64.9%)</t>
  </si>
  <si>
    <t>45,765,890 (86.9%)</t>
  </si>
  <si>
    <t>41,937,814 (80.2%)</t>
  </si>
  <si>
    <t>16,030,528 (52.3%)</t>
  </si>
  <si>
    <t>1,801,881 (82.1%)</t>
  </si>
  <si>
    <t>17,411,134 (42.5%)</t>
  </si>
  <si>
    <t>9,744,631 (73.6%)</t>
  </si>
  <si>
    <t>8814981 (88.6%)</t>
  </si>
  <si>
    <t>2387635 (83.6%)</t>
  </si>
  <si>
    <t>5757013 (84.3%)</t>
  </si>
  <si>
    <t>2585618 (83.8%)</t>
  </si>
  <si>
    <t>2139367 (69.4%)</t>
  </si>
  <si>
    <t>11106052 (71.4%)</t>
  </si>
  <si>
    <t>3602123 (89.4%)</t>
  </si>
  <si>
    <t>4748317 (89.2%)</t>
  </si>
  <si>
    <t>11428453 (88.8%)</t>
  </si>
  <si>
    <t>8867849 (63.4%)</t>
  </si>
  <si>
    <t>2694281 (59.8%)</t>
  </si>
  <si>
    <t>9117215 (64.7%)</t>
  </si>
  <si>
    <t>1722868 (88.1%)</t>
  </si>
  <si>
    <t>10937031 (87.4%)</t>
  </si>
  <si>
    <t>23706245 (85.6%)</t>
  </si>
  <si>
    <t>7529977 (47.1%)</t>
  </si>
  <si>
    <t>4245135 (46.1%)</t>
  </si>
  <si>
    <t>1942632 (66.7%)</t>
  </si>
  <si>
    <t>7244074 (59.7%)</t>
  </si>
  <si>
    <t>1304819 (70.5%)</t>
  </si>
  <si>
    <t>9505482 (70.8%)</t>
  </si>
  <si>
    <t>1140853 (90.2%)</t>
  </si>
  <si>
    <t>10940094 (89.7%)</t>
  </si>
  <si>
    <t>10330251 (84.3%)</t>
  </si>
  <si>
    <t>10075379 (90.2%)</t>
  </si>
  <si>
    <t>9980060 (67.1%)</t>
  </si>
  <si>
    <t>1080648 (63.8%)</t>
  </si>
  <si>
    <t>2311308 (63.5%)</t>
  </si>
  <si>
    <t>11256012 (84.3%)</t>
  </si>
  <si>
    <t>1342151 (82.5%)</t>
  </si>
  <si>
    <t>17074039 (90.5%)</t>
  </si>
  <si>
    <t>1517774 (90.3%)</t>
  </si>
  <si>
    <t>4177489 (90.0%)</t>
  </si>
  <si>
    <t>1598874 (89.5%)</t>
  </si>
  <si>
    <t>8158486 (89.5%)</t>
  </si>
  <si>
    <t>2104691 (79.3%)</t>
  </si>
  <si>
    <t>1633014 (77.2%)</t>
  </si>
  <si>
    <t>9181965 (77.5%)</t>
  </si>
  <si>
    <t>3416799 (89.5%)</t>
  </si>
  <si>
    <t>1486210 (88.8%)</t>
  </si>
  <si>
    <t>9206683 (88.6%)</t>
  </si>
  <si>
    <t>8466170 (91.1%)</t>
  </si>
  <si>
    <t>1660133 (90.9%)</t>
  </si>
  <si>
    <t>4861717 (90.9%)</t>
  </si>
  <si>
    <t>4863844 (89.4%)</t>
  </si>
  <si>
    <t>1300256 (88.6%)</t>
  </si>
  <si>
    <t>6030507 (88.8%)</t>
  </si>
  <si>
    <t>5845379 (88.8%)</t>
  </si>
  <si>
    <t>1154899 (88.1%)</t>
  </si>
  <si>
    <t>9918443 (88.5%)</t>
  </si>
  <si>
    <t>6234574 (84.0%)</t>
  </si>
  <si>
    <t>8507225 (83.8%)</t>
  </si>
  <si>
    <t>11542644 (82.5%)</t>
  </si>
  <si>
    <t>1411890 (80.9%)</t>
  </si>
  <si>
    <t>13493937 (87.4%)</t>
  </si>
  <si>
    <t>1583613 (86.6%)</t>
  </si>
  <si>
    <t>1826523 (52.1%)</t>
  </si>
  <si>
    <t>13721109 (68.9%)</t>
  </si>
  <si>
    <t>21863832 (71.1%)</t>
  </si>
  <si>
    <t>4666176 (68.9%)</t>
  </si>
  <si>
    <t>2,222,847 (89.4%)</t>
  </si>
  <si>
    <t>6,003,204 (89.2%)</t>
  </si>
  <si>
    <t>1555032 (85.3%)</t>
  </si>
  <si>
    <t>4680098 (80.9%)</t>
  </si>
  <si>
    <t>20878390 (85.7%)</t>
  </si>
  <si>
    <t>8354775 (42.3%)</t>
  </si>
  <si>
    <t>1419555 (68.8%)</t>
  </si>
  <si>
    <t>15217186 (85.3%)</t>
  </si>
  <si>
    <t>2558321 (86.1%)</t>
  </si>
  <si>
    <t>3554168 (75.0%)</t>
  </si>
  <si>
    <t>16519874 (73.7%)</t>
  </si>
  <si>
    <t>17334007 (85.6%)</t>
  </si>
  <si>
    <t xml:space="preserve"> 2555482 (86.6%)</t>
  </si>
  <si>
    <t>6934819 (87.2%)</t>
  </si>
  <si>
    <t>11014034 (85.0%)</t>
  </si>
  <si>
    <t>1829583 (85.5%)</t>
  </si>
  <si>
    <t>23180130 (69.8%)</t>
  </si>
  <si>
    <t>20548969 (65.3%)</t>
  </si>
  <si>
    <t>21355973 (71.9%)</t>
  </si>
  <si>
    <t>1020563 (15.9%)</t>
  </si>
  <si>
    <t>5610153 (9.1%)</t>
  </si>
  <si>
    <t>17464353 (33.3%)</t>
  </si>
  <si>
    <t>21186026 (69.9%)</t>
  </si>
  <si>
    <t>2710684 (30.7%)</t>
  </si>
  <si>
    <t>19314707 (29.7%)</t>
  </si>
  <si>
    <t>18644463 (64.9%)</t>
  </si>
  <si>
    <t xml:space="preserve"> 21885351 (69.8%)</t>
  </si>
  <si>
    <t>19579272 (70.8%)</t>
  </si>
  <si>
    <t>2469181 (20.8%)</t>
  </si>
  <si>
    <t>15303125 (38.3%)</t>
  </si>
  <si>
    <t>27611947 (50.7%)</t>
  </si>
  <si>
    <t>9593609 (51.9%)</t>
  </si>
  <si>
    <t>5661390 (49.4%)</t>
  </si>
  <si>
    <t>9736808 (33.5%)</t>
  </si>
  <si>
    <t>12268051 (44.4%)</t>
  </si>
  <si>
    <t>23301510 (66.1%)</t>
  </si>
  <si>
    <t>23421994 (65.6%)</t>
  </si>
  <si>
    <t>22171696 (66.8%)</t>
  </si>
  <si>
    <t>26573464 (45.6%)</t>
  </si>
  <si>
    <t xml:space="preserve"> 20566509 (45.5%)</t>
  </si>
  <si>
    <t>5632440 (48.2%)</t>
  </si>
  <si>
    <t>54461565 (62.7%)</t>
  </si>
  <si>
    <t>5924133 (57.2%)</t>
  </si>
  <si>
    <t>25678877 (72.7%)</t>
  </si>
  <si>
    <t>22471866 (74.2%)</t>
  </si>
  <si>
    <t>8260526 (72.6%)</t>
  </si>
  <si>
    <t>32271512 (74.5%)</t>
  </si>
  <si>
    <t>/</t>
  </si>
  <si>
    <t>Caenorhabditis</t>
  </si>
  <si>
    <t>Strongyloides</t>
  </si>
  <si>
    <t>Category</t>
  </si>
  <si>
    <t>* indicates the total gene numbers did not shared the same expression category betweeen species</t>
  </si>
  <si>
    <t>S5. Categories and gene numbers of one to one orthologues assigned by ZAVIT and differential expression</t>
  </si>
  <si>
    <t>Shared</t>
  </si>
  <si>
    <t>S2. Gene numbers and expression proportions</t>
  </si>
  <si>
    <t>Proportion</t>
  </si>
  <si>
    <t>GO.ID</t>
  </si>
  <si>
    <t>Term</t>
  </si>
  <si>
    <t>Expected</t>
  </si>
  <si>
    <t>GO:0044281</t>
  </si>
  <si>
    <t>small molecule metabolic process</t>
  </si>
  <si>
    <t>&lt; 1e-30</t>
  </si>
  <si>
    <t>GO:0017144</t>
  </si>
  <si>
    <t>drug metabolic process</t>
  </si>
  <si>
    <t>GO:0055114</t>
  </si>
  <si>
    <t>oxidation-reduction process</t>
  </si>
  <si>
    <t>GO:0009126</t>
  </si>
  <si>
    <t>GO:0009167</t>
  </si>
  <si>
    <t>GO:0072521</t>
  </si>
  <si>
    <t>GO:0006163</t>
  </si>
  <si>
    <t>purine nucleotide metabolic process</t>
  </si>
  <si>
    <t>GO:0009150</t>
  </si>
  <si>
    <t>purine ribonucleotide metabolic process</t>
  </si>
  <si>
    <t>GO:0007218</t>
  </si>
  <si>
    <t>neuropeptide signaling pathway</t>
  </si>
  <si>
    <t>GO:0019693</t>
  </si>
  <si>
    <t>ribose phosphate metabolic process</t>
  </si>
  <si>
    <t>GO:0009161</t>
  </si>
  <si>
    <t>GO:0009259</t>
  </si>
  <si>
    <t>ribonucleotide metabolic process</t>
  </si>
  <si>
    <t>GO:0009117</t>
  </si>
  <si>
    <t>nucleotide metabolic process</t>
  </si>
  <si>
    <t>GO:0006082</t>
  </si>
  <si>
    <t>organic acid metabolic process</t>
  </si>
  <si>
    <t>GO:0019752</t>
  </si>
  <si>
    <t>carboxylic acid metabolic process</t>
  </si>
  <si>
    <t>GO:0006753</t>
  </si>
  <si>
    <t>nucleoside phosphate metabolic process</t>
  </si>
  <si>
    <t>GO:0009123</t>
  </si>
  <si>
    <t>GO:0043436</t>
  </si>
  <si>
    <t>oxoacid metabolic process</t>
  </si>
  <si>
    <t>GO:0055086</t>
  </si>
  <si>
    <t>GO:0006091</t>
  </si>
  <si>
    <t>p-value (classicFisher )</t>
  </si>
  <si>
    <t>Annotated in Proteome</t>
    <phoneticPr fontId="12" type="noConversion"/>
  </si>
  <si>
    <t>Annotated in subset</t>
    <phoneticPr fontId="12" type="noConversion"/>
  </si>
  <si>
    <t>purine nucleoside monophosphate metabolic processes</t>
    <phoneticPr fontId="12" type="noConversion"/>
  </si>
  <si>
    <t>purine ribonucleoside monophosphate metabolic process</t>
    <phoneticPr fontId="12" type="noConversion"/>
  </si>
  <si>
    <t>purine-containing compound metabolic process</t>
    <phoneticPr fontId="12" type="noConversion"/>
  </si>
  <si>
    <t>ribonucleoside monophosphate metabolic process</t>
    <phoneticPr fontId="12" type="noConversion"/>
  </si>
  <si>
    <t>nucleoside monophosphate metabolic process</t>
    <phoneticPr fontId="12" type="noConversion"/>
  </si>
  <si>
    <t>nucleobase-containing small molecule metabolic process</t>
    <phoneticPr fontId="12" type="noConversion"/>
  </si>
  <si>
    <t>generation of precursor metabolites and energy</t>
    <phoneticPr fontId="12" type="noConversion"/>
  </si>
  <si>
    <r>
      <t xml:space="preserve">S6. Gene ontology enrichment of orthologues retained in larva+adult category of both </t>
    </r>
    <r>
      <rPr>
        <b/>
        <i/>
        <sz val="12"/>
        <color theme="1"/>
        <rFont val="Lucida Grande"/>
        <family val="2"/>
      </rPr>
      <t xml:space="preserve">Caenorhabditis </t>
    </r>
    <r>
      <rPr>
        <b/>
        <sz val="12"/>
        <color theme="1"/>
        <rFont val="Lucida Grande"/>
        <family val="2"/>
      </rPr>
      <t>species</t>
    </r>
    <phoneticPr fontId="12" type="noConversion"/>
  </si>
  <si>
    <t>S4. Categories and gene numbers of one to one orthologues assigned by differential expression using DESeq2</t>
    <phoneticPr fontId="12" type="noConversion"/>
  </si>
  <si>
    <t>S1. Description and Summary of dataset used in this study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14"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b/>
      <sz val="11"/>
      <color rgb="FF000000"/>
      <name val="Lucida Grande"/>
      <family val="2"/>
    </font>
    <font>
      <sz val="11"/>
      <color rgb="FF4D4D4C"/>
      <name val="Lucida Grande"/>
      <family val="2"/>
    </font>
    <font>
      <sz val="12"/>
      <color theme="1"/>
      <name val="Lucida Grande"/>
      <family val="2"/>
    </font>
    <font>
      <b/>
      <sz val="12"/>
      <color theme="1"/>
      <name val="Lucida Grande"/>
      <family val="2"/>
    </font>
    <font>
      <b/>
      <sz val="12"/>
      <color theme="1"/>
      <name val="Lucida Grande"/>
      <family val="2"/>
    </font>
    <font>
      <sz val="12"/>
      <color theme="0"/>
      <name val="Lucida Grande"/>
      <family val="2"/>
    </font>
    <font>
      <sz val="12"/>
      <color theme="1"/>
      <name val="Lucida Grande"/>
      <family val="2"/>
    </font>
    <font>
      <sz val="12"/>
      <color rgb="FF000000"/>
      <name val="Lucida Grande"/>
      <family val="2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sz val="9"/>
      <name val="新細明體"/>
      <family val="3"/>
      <charset val="136"/>
      <scheme val="minor"/>
    </font>
    <font>
      <b/>
      <i/>
      <sz val="12"/>
      <color theme="1"/>
      <name val="Lucida Grande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1" fontId="1" fillId="0" borderId="0" applyFont="0" applyFill="0" applyBorder="0" applyAlignment="0" applyProtection="0"/>
  </cellStyleXfs>
  <cellXfs count="14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3" fontId="6" fillId="0" borderId="0" xfId="0" applyNumberFormat="1" applyFont="1" applyAlignment="1">
      <alignment horizontal="right"/>
    </xf>
    <xf numFmtId="10" fontId="6" fillId="0" borderId="0" xfId="0" applyNumberFormat="1" applyFont="1"/>
    <xf numFmtId="0" fontId="6" fillId="0" borderId="0" xfId="0" applyFont="1" applyAlignment="1">
      <alignment horizontal="right"/>
    </xf>
    <xf numFmtId="10" fontId="7" fillId="2" borderId="1" xfId="0" applyNumberFormat="1" applyFont="1" applyFill="1" applyBorder="1"/>
    <xf numFmtId="3" fontId="7" fillId="2" borderId="2" xfId="1" applyNumberFormat="1" applyFont="1" applyFill="1" applyBorder="1" applyAlignment="1">
      <alignment horizontal="right"/>
    </xf>
    <xf numFmtId="10" fontId="7" fillId="2" borderId="2" xfId="0" applyNumberFormat="1" applyFont="1" applyFill="1" applyBorder="1"/>
    <xf numFmtId="10" fontId="7" fillId="2" borderId="2" xfId="0" applyNumberFormat="1" applyFont="1" applyFill="1" applyBorder="1" applyAlignment="1">
      <alignment horizontal="right"/>
    </xf>
    <xf numFmtId="0" fontId="8" fillId="0" borderId="1" xfId="0" applyFont="1" applyBorder="1"/>
    <xf numFmtId="0" fontId="8" fillId="0" borderId="2" xfId="0" applyFont="1" applyFill="1" applyBorder="1" applyAlignment="1">
      <alignment horizontal="left"/>
    </xf>
    <xf numFmtId="0" fontId="8" fillId="0" borderId="1" xfId="0" applyFont="1" applyFill="1" applyBorder="1"/>
    <xf numFmtId="0" fontId="9" fillId="0" borderId="1" xfId="0" applyFont="1" applyFill="1" applyBorder="1" applyAlignment="1">
      <alignment horizontal="left" vertical="center" readingOrder="1"/>
    </xf>
    <xf numFmtId="3" fontId="8" fillId="0" borderId="1" xfId="0" applyNumberFormat="1" applyFont="1" applyBorder="1"/>
    <xf numFmtId="10" fontId="8" fillId="0" borderId="1" xfId="0" applyNumberFormat="1" applyFont="1" applyBorder="1"/>
    <xf numFmtId="0" fontId="9" fillId="0" borderId="1" xfId="0" applyFont="1" applyBorder="1" applyAlignment="1">
      <alignment horizontal="right" vertical="center" readingOrder="1"/>
    </xf>
    <xf numFmtId="3" fontId="8" fillId="0" borderId="1" xfId="0" applyNumberFormat="1" applyFont="1" applyFill="1" applyBorder="1" applyAlignment="1">
      <alignment horizontal="right"/>
    </xf>
    <xf numFmtId="10" fontId="8" fillId="0" borderId="1" xfId="0" applyNumberFormat="1" applyFont="1" applyFill="1" applyBorder="1"/>
    <xf numFmtId="0" fontId="8" fillId="0" borderId="1" xfId="0" applyFont="1" applyFill="1" applyBorder="1" applyAlignment="1">
      <alignment horizontal="right"/>
    </xf>
    <xf numFmtId="0" fontId="8" fillId="0" borderId="2" xfId="0" applyFont="1" applyBorder="1"/>
    <xf numFmtId="0" fontId="8" fillId="0" borderId="2" xfId="0" applyFont="1" applyBorder="1" applyAlignment="1">
      <alignment horizontal="left"/>
    </xf>
    <xf numFmtId="3" fontId="8" fillId="0" borderId="2" xfId="0" applyNumberFormat="1" applyFont="1" applyBorder="1" applyAlignment="1">
      <alignment horizontal="right"/>
    </xf>
    <xf numFmtId="10" fontId="8" fillId="0" borderId="2" xfId="0" applyNumberFormat="1" applyFont="1" applyBorder="1" applyAlignment="1">
      <alignment horizontal="right"/>
    </xf>
    <xf numFmtId="0" fontId="8" fillId="0" borderId="2" xfId="0" applyFont="1" applyBorder="1" applyAlignment="1">
      <alignment horizontal="right"/>
    </xf>
    <xf numFmtId="0" fontId="8" fillId="3" borderId="1" xfId="0" applyFont="1" applyFill="1" applyBorder="1"/>
    <xf numFmtId="0" fontId="8" fillId="3" borderId="2" xfId="0" applyFont="1" applyFill="1" applyBorder="1" applyAlignment="1">
      <alignment horizontal="left"/>
    </xf>
    <xf numFmtId="3" fontId="8" fillId="3" borderId="1" xfId="0" applyNumberFormat="1" applyFont="1" applyFill="1" applyBorder="1"/>
    <xf numFmtId="10" fontId="8" fillId="3" borderId="1" xfId="0" applyNumberFormat="1" applyFont="1" applyFill="1" applyBorder="1"/>
    <xf numFmtId="0" fontId="8" fillId="3" borderId="1" xfId="0" applyFont="1" applyFill="1" applyBorder="1" applyAlignment="1">
      <alignment horizontal="right"/>
    </xf>
    <xf numFmtId="3" fontId="8" fillId="3" borderId="1" xfId="0" applyNumberFormat="1" applyFont="1" applyFill="1" applyBorder="1" applyAlignment="1">
      <alignment horizontal="right"/>
    </xf>
    <xf numFmtId="3" fontId="8" fillId="0" borderId="2" xfId="1" applyNumberFormat="1" applyFont="1" applyBorder="1" applyAlignment="1">
      <alignment horizontal="right"/>
    </xf>
    <xf numFmtId="10" fontId="8" fillId="0" borderId="2" xfId="0" applyNumberFormat="1" applyFont="1" applyBorder="1"/>
    <xf numFmtId="0" fontId="8" fillId="3" borderId="2" xfId="0" applyFont="1" applyFill="1" applyBorder="1"/>
    <xf numFmtId="3" fontId="8" fillId="3" borderId="2" xfId="1" applyNumberFormat="1" applyFont="1" applyFill="1" applyBorder="1" applyAlignment="1">
      <alignment horizontal="right"/>
    </xf>
    <xf numFmtId="10" fontId="8" fillId="3" borderId="2" xfId="0" applyNumberFormat="1" applyFont="1" applyFill="1" applyBorder="1" applyAlignment="1">
      <alignment horizontal="right"/>
    </xf>
    <xf numFmtId="10" fontId="8" fillId="3" borderId="2" xfId="1" applyNumberFormat="1" applyFont="1" applyFill="1" applyBorder="1" applyAlignment="1">
      <alignment horizontal="right"/>
    </xf>
    <xf numFmtId="0" fontId="8" fillId="0" borderId="2" xfId="0" applyFont="1" applyFill="1" applyBorder="1"/>
    <xf numFmtId="3" fontId="8" fillId="0" borderId="2" xfId="1" applyNumberFormat="1" applyFont="1" applyFill="1" applyBorder="1" applyAlignment="1">
      <alignment horizontal="right"/>
    </xf>
    <xf numFmtId="10" fontId="8" fillId="0" borderId="2" xfId="0" applyNumberFormat="1" applyFont="1" applyFill="1" applyBorder="1" applyAlignment="1">
      <alignment horizontal="right"/>
    </xf>
    <xf numFmtId="10" fontId="8" fillId="3" borderId="2" xfId="0" applyNumberFormat="1" applyFont="1" applyFill="1" applyBorder="1"/>
    <xf numFmtId="3" fontId="8" fillId="0" borderId="2" xfId="0" applyNumberFormat="1" applyFont="1" applyFill="1" applyBorder="1" applyAlignment="1">
      <alignment horizontal="right"/>
    </xf>
    <xf numFmtId="10" fontId="8" fillId="0" borderId="2" xfId="0" applyNumberFormat="1" applyFont="1" applyFill="1" applyBorder="1"/>
    <xf numFmtId="0" fontId="8" fillId="0" borderId="2" xfId="0" applyFont="1" applyFill="1" applyBorder="1" applyAlignment="1">
      <alignment horizontal="right"/>
    </xf>
    <xf numFmtId="0" fontId="8" fillId="0" borderId="0" xfId="0" applyFont="1" applyFill="1"/>
    <xf numFmtId="3" fontId="8" fillId="0" borderId="0" xfId="0" applyNumberFormat="1" applyFont="1" applyFill="1" applyAlignment="1">
      <alignment horizontal="right"/>
    </xf>
    <xf numFmtId="10" fontId="8" fillId="0" borderId="0" xfId="0" applyNumberFormat="1" applyFont="1" applyFill="1"/>
    <xf numFmtId="0" fontId="8" fillId="0" borderId="0" xfId="0" applyFont="1" applyFill="1" applyAlignment="1">
      <alignment horizontal="right"/>
    </xf>
    <xf numFmtId="0" fontId="9" fillId="0" borderId="2" xfId="0" applyFont="1" applyFill="1" applyBorder="1" applyAlignment="1">
      <alignment horizontal="left" vertical="center" wrapText="1"/>
    </xf>
    <xf numFmtId="0" fontId="8" fillId="0" borderId="0" xfId="0" applyFont="1"/>
    <xf numFmtId="3" fontId="8" fillId="0" borderId="0" xfId="0" applyNumberFormat="1" applyFont="1" applyAlignment="1">
      <alignment horizontal="right"/>
    </xf>
    <xf numFmtId="10" fontId="8" fillId="0" borderId="0" xfId="0" applyNumberFormat="1" applyFont="1"/>
    <xf numFmtId="0" fontId="8" fillId="0" borderId="0" xfId="0" applyFont="1" applyAlignment="1">
      <alignment horizontal="right"/>
    </xf>
    <xf numFmtId="3" fontId="6" fillId="0" borderId="0" xfId="0" applyNumberFormat="1" applyFont="1"/>
    <xf numFmtId="10" fontId="7" fillId="2" borderId="2" xfId="0" applyNumberFormat="1" applyFont="1" applyFill="1" applyBorder="1" applyAlignment="1">
      <alignment horizontal="left"/>
    </xf>
    <xf numFmtId="3" fontId="7" fillId="2" borderId="2" xfId="1" applyNumberFormat="1" applyFont="1" applyFill="1" applyBorder="1"/>
    <xf numFmtId="3" fontId="8" fillId="0" borderId="2" xfId="1" applyNumberFormat="1" applyFont="1" applyBorder="1"/>
    <xf numFmtId="3" fontId="8" fillId="0" borderId="1" xfId="0" applyNumberFormat="1" applyFont="1" applyFill="1" applyBorder="1"/>
    <xf numFmtId="3" fontId="8" fillId="3" borderId="2" xfId="1" applyNumberFormat="1" applyFont="1" applyFill="1" applyBorder="1"/>
    <xf numFmtId="3" fontId="8" fillId="0" borderId="0" xfId="0" applyNumberFormat="1" applyFont="1"/>
    <xf numFmtId="3" fontId="7" fillId="2" borderId="2" xfId="0" applyNumberFormat="1" applyFont="1" applyFill="1" applyBorder="1" applyAlignment="1">
      <alignment horizontal="right"/>
    </xf>
    <xf numFmtId="3" fontId="8" fillId="3" borderId="2" xfId="0" applyNumberFormat="1" applyFont="1" applyFill="1" applyBorder="1" applyAlignment="1">
      <alignment horizontal="righ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1" fillId="0" borderId="0" xfId="0" applyFont="1"/>
    <xf numFmtId="0" fontId="10" fillId="0" borderId="0" xfId="0" applyFont="1"/>
    <xf numFmtId="0" fontId="10" fillId="0" borderId="9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4" borderId="9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0" fontId="4" fillId="4" borderId="0" xfId="0" applyNumberFormat="1" applyFont="1" applyFill="1" applyBorder="1" applyAlignment="1">
      <alignment horizontal="center"/>
    </xf>
    <xf numFmtId="10" fontId="4" fillId="3" borderId="0" xfId="0" applyNumberFormat="1" applyFont="1" applyFill="1" applyBorder="1" applyAlignment="1">
      <alignment horizontal="center"/>
    </xf>
    <xf numFmtId="10" fontId="4" fillId="5" borderId="7" xfId="0" applyNumberFormat="1" applyFont="1" applyFill="1" applyBorder="1" applyAlignment="1">
      <alignment horizontal="center"/>
    </xf>
    <xf numFmtId="10" fontId="4" fillId="4" borderId="9" xfId="0" applyNumberFormat="1" applyFont="1" applyFill="1" applyBorder="1" applyAlignment="1">
      <alignment horizontal="center"/>
    </xf>
    <xf numFmtId="10" fontId="4" fillId="3" borderId="9" xfId="0" applyNumberFormat="1" applyFont="1" applyFill="1" applyBorder="1" applyAlignment="1">
      <alignment horizontal="center"/>
    </xf>
    <xf numFmtId="10" fontId="4" fillId="5" borderId="10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6" fillId="0" borderId="0" xfId="0" applyFont="1" applyAlignment="1">
      <alignment horizontal="left"/>
    </xf>
    <xf numFmtId="3" fontId="4" fillId="0" borderId="0" xfId="0" applyNumberFormat="1" applyFont="1" applyBorder="1" applyAlignment="1">
      <alignment horizontal="center"/>
    </xf>
    <xf numFmtId="3" fontId="4" fillId="0" borderId="9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6" borderId="9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10" fontId="4" fillId="6" borderId="0" xfId="0" applyNumberFormat="1" applyFont="1" applyFill="1" applyBorder="1" applyAlignment="1">
      <alignment horizontal="center"/>
    </xf>
    <xf numFmtId="10" fontId="4" fillId="6" borderId="7" xfId="0" applyNumberFormat="1" applyFont="1" applyFill="1" applyBorder="1" applyAlignment="1">
      <alignment horizontal="center"/>
    </xf>
    <xf numFmtId="10" fontId="4" fillId="6" borderId="9" xfId="0" applyNumberFormat="1" applyFont="1" applyFill="1" applyBorder="1" applyAlignment="1">
      <alignment horizontal="center"/>
    </xf>
    <xf numFmtId="10" fontId="4" fillId="6" borderId="10" xfId="0" applyNumberFormat="1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3" fontId="4" fillId="4" borderId="6" xfId="0" applyNumberFormat="1" applyFont="1" applyFill="1" applyBorder="1" applyAlignment="1">
      <alignment horizontal="center"/>
    </xf>
    <xf numFmtId="10" fontId="4" fillId="4" borderId="7" xfId="0" applyNumberFormat="1" applyFont="1" applyFill="1" applyBorder="1" applyAlignment="1">
      <alignment horizontal="center"/>
    </xf>
    <xf numFmtId="3" fontId="4" fillId="4" borderId="8" xfId="0" applyNumberFormat="1" applyFont="1" applyFill="1" applyBorder="1" applyAlignment="1">
      <alignment horizontal="center"/>
    </xf>
    <xf numFmtId="10" fontId="4" fillId="4" borderId="10" xfId="0" applyNumberFormat="1" applyFont="1" applyFill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3" fontId="4" fillId="3" borderId="6" xfId="0" applyNumberFormat="1" applyFont="1" applyFill="1" applyBorder="1" applyAlignment="1">
      <alignment horizontal="center"/>
    </xf>
    <xf numFmtId="10" fontId="4" fillId="3" borderId="7" xfId="0" applyNumberFormat="1" applyFont="1" applyFill="1" applyBorder="1" applyAlignment="1">
      <alignment horizontal="center"/>
    </xf>
    <xf numFmtId="3" fontId="4" fillId="3" borderId="8" xfId="0" applyNumberFormat="1" applyFont="1" applyFill="1" applyBorder="1" applyAlignment="1">
      <alignment horizontal="center"/>
    </xf>
    <xf numFmtId="10" fontId="4" fillId="3" borderId="10" xfId="0" applyNumberFormat="1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10" fontId="4" fillId="5" borderId="6" xfId="0" applyNumberFormat="1" applyFont="1" applyFill="1" applyBorder="1" applyAlignment="1">
      <alignment horizontal="center"/>
    </xf>
    <xf numFmtId="10" fontId="4" fillId="5" borderId="8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5" xfId="0" applyFont="1" applyBorder="1" applyAlignment="1">
      <alignment horizontal="center"/>
    </xf>
  </cellXfs>
  <cellStyles count="2">
    <cellStyle name="一般" xfId="0" builtinId="0"/>
    <cellStyle name="千分位[0]" xfId="1" builtinId="6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85"/>
  <sheetViews>
    <sheetView tabSelected="1" workbookViewId="0">
      <selection activeCell="A2" sqref="A2"/>
    </sheetView>
  </sheetViews>
  <sheetFormatPr baseColWidth="10" defaultRowHeight="16"/>
  <cols>
    <col min="1" max="1" width="10.83203125" style="52"/>
    <col min="2" max="2" width="23.33203125" style="52" customWidth="1"/>
    <col min="3" max="3" width="23.6640625" style="52" customWidth="1"/>
    <col min="4" max="4" width="20.1640625" style="52" customWidth="1"/>
    <col min="5" max="5" width="16.6640625" style="52" customWidth="1"/>
    <col min="6" max="6" width="18.33203125" style="52" customWidth="1"/>
    <col min="7" max="7" width="34.1640625" style="52" customWidth="1"/>
    <col min="8" max="8" width="23" style="53" customWidth="1"/>
    <col min="9" max="9" width="28.6640625" style="54" customWidth="1"/>
    <col min="10" max="10" width="41.33203125" style="55" customWidth="1"/>
    <col min="11" max="16384" width="10.83203125" style="52"/>
  </cols>
  <sheetData>
    <row r="1" spans="1:10" s="5" customFormat="1">
      <c r="A1" s="4" t="s">
        <v>715</v>
      </c>
      <c r="H1" s="6"/>
      <c r="I1" s="7"/>
      <c r="J1" s="8"/>
    </row>
    <row r="2" spans="1:10" s="5" customFormat="1">
      <c r="H2" s="6"/>
      <c r="I2" s="7"/>
      <c r="J2" s="8"/>
    </row>
    <row r="3" spans="1:10" s="9" customFormat="1" ht="23" customHeight="1">
      <c r="A3" s="9" t="s">
        <v>0</v>
      </c>
      <c r="B3" s="9" t="s">
        <v>1</v>
      </c>
      <c r="C3" s="9" t="s">
        <v>369</v>
      </c>
      <c r="D3" s="9" t="s">
        <v>3</v>
      </c>
      <c r="E3" s="9" t="s">
        <v>373</v>
      </c>
      <c r="F3" s="9" t="s">
        <v>4</v>
      </c>
      <c r="G3" s="9" t="s">
        <v>5</v>
      </c>
      <c r="H3" s="10" t="s">
        <v>133</v>
      </c>
      <c r="I3" s="11" t="s">
        <v>134</v>
      </c>
      <c r="J3" s="12" t="s">
        <v>135</v>
      </c>
    </row>
    <row r="4" spans="1:10" s="13" customFormat="1">
      <c r="A4" s="13" t="s">
        <v>6</v>
      </c>
      <c r="B4" s="13" t="s">
        <v>418</v>
      </c>
      <c r="C4" s="13" t="s">
        <v>8</v>
      </c>
      <c r="D4" s="13" t="s">
        <v>8</v>
      </c>
      <c r="E4" s="14" t="s">
        <v>372</v>
      </c>
      <c r="F4" s="15" t="s">
        <v>16</v>
      </c>
      <c r="G4" s="16" t="s">
        <v>10</v>
      </c>
      <c r="H4" s="17">
        <v>27076598</v>
      </c>
      <c r="I4" s="18">
        <v>0.75770000000000004</v>
      </c>
      <c r="J4" s="19" t="s">
        <v>542</v>
      </c>
    </row>
    <row r="5" spans="1:10" s="15" customFormat="1">
      <c r="A5" s="15" t="s">
        <v>6</v>
      </c>
      <c r="B5" s="15" t="s">
        <v>7</v>
      </c>
      <c r="C5" s="15" t="s">
        <v>8</v>
      </c>
      <c r="D5" s="15" t="s">
        <v>8</v>
      </c>
      <c r="E5" s="14" t="s">
        <v>372</v>
      </c>
      <c r="F5" s="15" t="s">
        <v>9</v>
      </c>
      <c r="G5" s="16" t="s">
        <v>10</v>
      </c>
      <c r="H5" s="20">
        <v>46271268</v>
      </c>
      <c r="I5" s="21">
        <v>0.91159999999999997</v>
      </c>
      <c r="J5" s="22" t="s">
        <v>292</v>
      </c>
    </row>
    <row r="6" spans="1:10" s="13" customFormat="1">
      <c r="A6" s="13" t="s">
        <v>6</v>
      </c>
      <c r="B6" s="13" t="s">
        <v>419</v>
      </c>
      <c r="C6" s="13" t="s">
        <v>8</v>
      </c>
      <c r="D6" s="13" t="s">
        <v>8</v>
      </c>
      <c r="E6" s="14" t="s">
        <v>372</v>
      </c>
      <c r="F6" s="15" t="s">
        <v>9</v>
      </c>
      <c r="G6" s="16" t="s">
        <v>10</v>
      </c>
      <c r="H6" s="17">
        <v>51202173</v>
      </c>
      <c r="I6" s="18">
        <v>0.89870000000000005</v>
      </c>
      <c r="J6" s="19" t="s">
        <v>543</v>
      </c>
    </row>
    <row r="7" spans="1:10" s="13" customFormat="1">
      <c r="A7" s="13" t="s">
        <v>6</v>
      </c>
      <c r="B7" s="13" t="s">
        <v>420</v>
      </c>
      <c r="C7" s="13" t="s">
        <v>12</v>
      </c>
      <c r="D7" s="13" t="s">
        <v>12</v>
      </c>
      <c r="E7" s="14" t="s">
        <v>372</v>
      </c>
      <c r="F7" s="15" t="s">
        <v>16</v>
      </c>
      <c r="G7" s="16" t="s">
        <v>10</v>
      </c>
      <c r="H7" s="17">
        <v>27094012</v>
      </c>
      <c r="I7" s="18">
        <v>0.75090000000000001</v>
      </c>
      <c r="J7" s="19" t="s">
        <v>544</v>
      </c>
    </row>
    <row r="8" spans="1:10" s="15" customFormat="1">
      <c r="A8" s="15" t="s">
        <v>6</v>
      </c>
      <c r="B8" s="15" t="s">
        <v>11</v>
      </c>
      <c r="C8" s="15" t="s">
        <v>12</v>
      </c>
      <c r="D8" s="15" t="s">
        <v>13</v>
      </c>
      <c r="E8" s="14" t="s">
        <v>372</v>
      </c>
      <c r="F8" s="15" t="s">
        <v>9</v>
      </c>
      <c r="G8" s="16" t="s">
        <v>10</v>
      </c>
      <c r="H8" s="20">
        <v>46213054</v>
      </c>
      <c r="I8" s="21">
        <v>0.90749999999999997</v>
      </c>
      <c r="J8" s="22" t="s">
        <v>293</v>
      </c>
    </row>
    <row r="9" spans="1:10" s="13" customFormat="1">
      <c r="A9" s="13" t="s">
        <v>6</v>
      </c>
      <c r="B9" s="13" t="s">
        <v>421</v>
      </c>
      <c r="C9" s="13" t="s">
        <v>12</v>
      </c>
      <c r="D9" s="13" t="s">
        <v>12</v>
      </c>
      <c r="E9" s="14" t="s">
        <v>372</v>
      </c>
      <c r="F9" s="15" t="s">
        <v>9</v>
      </c>
      <c r="G9" s="16" t="s">
        <v>10</v>
      </c>
      <c r="H9" s="17">
        <v>48101699</v>
      </c>
      <c r="I9" s="18">
        <v>0.90559999999999996</v>
      </c>
      <c r="J9" s="19" t="s">
        <v>545</v>
      </c>
    </row>
    <row r="10" spans="1:10" s="15" customFormat="1">
      <c r="A10" s="15" t="s">
        <v>6</v>
      </c>
      <c r="B10" s="15" t="s">
        <v>14</v>
      </c>
      <c r="C10" s="15" t="s">
        <v>12</v>
      </c>
      <c r="D10" s="15" t="s">
        <v>15</v>
      </c>
      <c r="E10" s="14" t="s">
        <v>372</v>
      </c>
      <c r="F10" s="15" t="s">
        <v>16</v>
      </c>
      <c r="G10" s="16" t="s">
        <v>10</v>
      </c>
      <c r="H10" s="20">
        <v>27078348</v>
      </c>
      <c r="I10" s="21">
        <v>0.73370000000000002</v>
      </c>
      <c r="J10" s="22" t="s">
        <v>294</v>
      </c>
    </row>
    <row r="11" spans="1:10" s="15" customFormat="1">
      <c r="A11" s="15" t="s">
        <v>6</v>
      </c>
      <c r="B11" s="15" t="s">
        <v>17</v>
      </c>
      <c r="C11" s="15" t="s">
        <v>12</v>
      </c>
      <c r="D11" s="15" t="s">
        <v>18</v>
      </c>
      <c r="E11" s="14" t="s">
        <v>372</v>
      </c>
      <c r="F11" s="15" t="s">
        <v>16</v>
      </c>
      <c r="G11" s="16" t="s">
        <v>10</v>
      </c>
      <c r="H11" s="20">
        <v>28404368</v>
      </c>
      <c r="I11" s="21">
        <v>0.75329999999999997</v>
      </c>
      <c r="J11" s="22" t="s">
        <v>295</v>
      </c>
    </row>
    <row r="12" spans="1:10" s="15" customFormat="1">
      <c r="A12" s="15" t="s">
        <v>6</v>
      </c>
      <c r="B12" s="15" t="s">
        <v>19</v>
      </c>
      <c r="C12" s="15" t="s">
        <v>12</v>
      </c>
      <c r="D12" s="15" t="s">
        <v>20</v>
      </c>
      <c r="E12" s="14" t="s">
        <v>372</v>
      </c>
      <c r="F12" s="15" t="s">
        <v>16</v>
      </c>
      <c r="G12" s="16" t="s">
        <v>10</v>
      </c>
      <c r="H12" s="20">
        <v>32439676</v>
      </c>
      <c r="I12" s="21">
        <v>0.61629999999999996</v>
      </c>
      <c r="J12" s="22" t="s">
        <v>296</v>
      </c>
    </row>
    <row r="13" spans="1:10" s="15" customFormat="1">
      <c r="A13" s="15" t="s">
        <v>6</v>
      </c>
      <c r="B13" s="15" t="s">
        <v>21</v>
      </c>
      <c r="C13" s="15" t="s">
        <v>12</v>
      </c>
      <c r="D13" s="15" t="s">
        <v>22</v>
      </c>
      <c r="E13" s="14" t="s">
        <v>372</v>
      </c>
      <c r="F13" s="15" t="s">
        <v>16</v>
      </c>
      <c r="G13" s="16" t="s">
        <v>10</v>
      </c>
      <c r="H13" s="20">
        <v>32096248</v>
      </c>
      <c r="I13" s="21">
        <v>0.70740000000000003</v>
      </c>
      <c r="J13" s="22" t="s">
        <v>297</v>
      </c>
    </row>
    <row r="14" spans="1:10" s="15" customFormat="1">
      <c r="A14" s="15" t="s">
        <v>6</v>
      </c>
      <c r="B14" s="15" t="s">
        <v>23</v>
      </c>
      <c r="C14" s="15" t="s">
        <v>24</v>
      </c>
      <c r="D14" s="15" t="s">
        <v>25</v>
      </c>
      <c r="E14" s="14" t="s">
        <v>372</v>
      </c>
      <c r="F14" s="15" t="s">
        <v>9</v>
      </c>
      <c r="G14" s="16" t="s">
        <v>10</v>
      </c>
      <c r="H14" s="20">
        <v>13760189</v>
      </c>
      <c r="I14" s="21">
        <v>0.88349999999999995</v>
      </c>
      <c r="J14" s="22" t="s">
        <v>298</v>
      </c>
    </row>
    <row r="15" spans="1:10" s="23" customFormat="1">
      <c r="A15" s="23" t="s">
        <v>6</v>
      </c>
      <c r="B15" s="23" t="s">
        <v>26</v>
      </c>
      <c r="C15" s="24" t="s">
        <v>12</v>
      </c>
      <c r="D15" s="23" t="s">
        <v>27</v>
      </c>
      <c r="E15" s="14" t="s">
        <v>372</v>
      </c>
      <c r="F15" s="23" t="s">
        <v>9</v>
      </c>
      <c r="G15" s="23" t="s">
        <v>28</v>
      </c>
      <c r="H15" s="25">
        <v>29239498</v>
      </c>
      <c r="I15" s="26">
        <v>0.91180000000000005</v>
      </c>
      <c r="J15" s="27" t="s">
        <v>250</v>
      </c>
    </row>
    <row r="16" spans="1:10" s="23" customFormat="1">
      <c r="A16" s="23" t="s">
        <v>6</v>
      </c>
      <c r="B16" s="23" t="s">
        <v>29</v>
      </c>
      <c r="C16" s="24" t="s">
        <v>12</v>
      </c>
      <c r="D16" s="23" t="s">
        <v>27</v>
      </c>
      <c r="E16" s="14" t="s">
        <v>372</v>
      </c>
      <c r="F16" s="23" t="s">
        <v>9</v>
      </c>
      <c r="G16" s="23" t="s">
        <v>28</v>
      </c>
      <c r="H16" s="25">
        <v>1742664</v>
      </c>
      <c r="I16" s="26">
        <v>0.90529999999999999</v>
      </c>
      <c r="J16" s="27" t="s">
        <v>251</v>
      </c>
    </row>
    <row r="17" spans="1:10" s="23" customFormat="1">
      <c r="A17" s="23" t="s">
        <v>6</v>
      </c>
      <c r="B17" s="23" t="s">
        <v>30</v>
      </c>
      <c r="C17" s="24" t="s">
        <v>12</v>
      </c>
      <c r="D17" s="23" t="s">
        <v>27</v>
      </c>
      <c r="E17" s="14" t="s">
        <v>372</v>
      </c>
      <c r="F17" s="23" t="s">
        <v>9</v>
      </c>
      <c r="G17" s="23" t="s">
        <v>28</v>
      </c>
      <c r="H17" s="25">
        <v>37767206</v>
      </c>
      <c r="I17" s="26">
        <v>0.92</v>
      </c>
      <c r="J17" s="27" t="s">
        <v>252</v>
      </c>
    </row>
    <row r="18" spans="1:10" s="23" customFormat="1">
      <c r="A18" s="23" t="s">
        <v>6</v>
      </c>
      <c r="B18" s="23" t="s">
        <v>31</v>
      </c>
      <c r="C18" s="24" t="s">
        <v>12</v>
      </c>
      <c r="D18" s="23" t="s">
        <v>27</v>
      </c>
      <c r="E18" s="14" t="s">
        <v>372</v>
      </c>
      <c r="F18" s="23" t="s">
        <v>9</v>
      </c>
      <c r="G18" s="23" t="s">
        <v>28</v>
      </c>
      <c r="H18" s="25">
        <v>1571622</v>
      </c>
      <c r="I18" s="26">
        <v>0.91379999999999995</v>
      </c>
      <c r="J18" s="27" t="s">
        <v>253</v>
      </c>
    </row>
    <row r="19" spans="1:10" s="28" customFormat="1">
      <c r="A19" s="28" t="s">
        <v>32</v>
      </c>
      <c r="B19" s="28" t="s">
        <v>425</v>
      </c>
      <c r="C19" s="28" t="s">
        <v>8</v>
      </c>
      <c r="D19" s="28" t="s">
        <v>8</v>
      </c>
      <c r="E19" s="29" t="s">
        <v>372</v>
      </c>
      <c r="F19" s="28" t="s">
        <v>16</v>
      </c>
      <c r="G19" s="28" t="s">
        <v>10</v>
      </c>
      <c r="H19" s="30">
        <v>29968702</v>
      </c>
      <c r="I19" s="31">
        <v>0.5837</v>
      </c>
      <c r="J19" s="32" t="s">
        <v>546</v>
      </c>
    </row>
    <row r="20" spans="1:10" s="28" customFormat="1">
      <c r="A20" s="28" t="s">
        <v>32</v>
      </c>
      <c r="B20" s="28" t="s">
        <v>33</v>
      </c>
      <c r="C20" s="28" t="s">
        <v>8</v>
      </c>
      <c r="D20" s="28" t="s">
        <v>8</v>
      </c>
      <c r="E20" s="28" t="s">
        <v>372</v>
      </c>
      <c r="F20" s="28" t="s">
        <v>9</v>
      </c>
      <c r="G20" s="28" t="s">
        <v>10</v>
      </c>
      <c r="H20" s="33">
        <v>7757872</v>
      </c>
      <c r="I20" s="31">
        <v>0.93730000000000002</v>
      </c>
      <c r="J20" s="32" t="s">
        <v>285</v>
      </c>
    </row>
    <row r="21" spans="1:10" s="28" customFormat="1">
      <c r="A21" s="28" t="s">
        <v>32</v>
      </c>
      <c r="B21" s="28" t="s">
        <v>422</v>
      </c>
      <c r="C21" s="28" t="s">
        <v>8</v>
      </c>
      <c r="D21" s="28" t="s">
        <v>8</v>
      </c>
      <c r="E21" s="28" t="s">
        <v>372</v>
      </c>
      <c r="F21" s="28" t="s">
        <v>9</v>
      </c>
      <c r="G21" s="28" t="s">
        <v>10</v>
      </c>
      <c r="H21" s="30">
        <v>2105586</v>
      </c>
      <c r="I21" s="31">
        <v>0.90349999999999997</v>
      </c>
      <c r="J21" s="32" t="s">
        <v>547</v>
      </c>
    </row>
    <row r="22" spans="1:10" s="28" customFormat="1">
      <c r="A22" s="28" t="s">
        <v>32</v>
      </c>
      <c r="B22" s="28" t="s">
        <v>423</v>
      </c>
      <c r="C22" s="28" t="s">
        <v>12</v>
      </c>
      <c r="D22" s="28" t="s">
        <v>12</v>
      </c>
      <c r="E22" s="28" t="s">
        <v>372</v>
      </c>
      <c r="F22" s="28" t="s">
        <v>16</v>
      </c>
      <c r="G22" s="28" t="s">
        <v>10</v>
      </c>
      <c r="H22" s="30">
        <v>40040886</v>
      </c>
      <c r="I22" s="31">
        <v>0.47799999999999998</v>
      </c>
      <c r="J22" s="32" t="s">
        <v>548</v>
      </c>
    </row>
    <row r="23" spans="1:10" s="28" customFormat="1">
      <c r="A23" s="28" t="s">
        <v>32</v>
      </c>
      <c r="B23" s="28" t="s">
        <v>34</v>
      </c>
      <c r="C23" s="28" t="s">
        <v>12</v>
      </c>
      <c r="D23" s="28" t="s">
        <v>13</v>
      </c>
      <c r="E23" s="28" t="s">
        <v>372</v>
      </c>
      <c r="F23" s="28" t="s">
        <v>9</v>
      </c>
      <c r="G23" s="28" t="s">
        <v>10</v>
      </c>
      <c r="H23" s="33">
        <v>10120026</v>
      </c>
      <c r="I23" s="31">
        <v>0.92730000000000001</v>
      </c>
      <c r="J23" s="32" t="s">
        <v>286</v>
      </c>
    </row>
    <row r="24" spans="1:10" s="28" customFormat="1">
      <c r="A24" s="28" t="s">
        <v>32</v>
      </c>
      <c r="B24" s="28" t="s">
        <v>424</v>
      </c>
      <c r="C24" s="28" t="s">
        <v>12</v>
      </c>
      <c r="D24" s="28" t="s">
        <v>12</v>
      </c>
      <c r="E24" s="28" t="s">
        <v>372</v>
      </c>
      <c r="F24" s="28" t="s">
        <v>9</v>
      </c>
      <c r="G24" s="28" t="s">
        <v>10</v>
      </c>
      <c r="H24" s="30">
        <v>12719780</v>
      </c>
      <c r="I24" s="31">
        <v>0.80189999999999995</v>
      </c>
      <c r="J24" s="32" t="s">
        <v>549</v>
      </c>
    </row>
    <row r="25" spans="1:10" s="28" customFormat="1">
      <c r="A25" s="28" t="s">
        <v>32</v>
      </c>
      <c r="B25" s="28" t="s">
        <v>35</v>
      </c>
      <c r="C25" s="28" t="s">
        <v>12</v>
      </c>
      <c r="D25" s="28" t="s">
        <v>15</v>
      </c>
      <c r="E25" s="28" t="s">
        <v>372</v>
      </c>
      <c r="F25" s="28" t="s">
        <v>16</v>
      </c>
      <c r="G25" s="28" t="s">
        <v>10</v>
      </c>
      <c r="H25" s="33">
        <v>41850214</v>
      </c>
      <c r="I25" s="31">
        <v>0.39389999999999997</v>
      </c>
      <c r="J25" s="32" t="s">
        <v>287</v>
      </c>
    </row>
    <row r="26" spans="1:10" s="28" customFormat="1">
      <c r="A26" s="28" t="s">
        <v>32</v>
      </c>
      <c r="B26" s="28" t="s">
        <v>36</v>
      </c>
      <c r="C26" s="28" t="s">
        <v>12</v>
      </c>
      <c r="D26" s="28" t="s">
        <v>18</v>
      </c>
      <c r="E26" s="28" t="s">
        <v>372</v>
      </c>
      <c r="F26" s="28" t="s">
        <v>16</v>
      </c>
      <c r="G26" s="28" t="s">
        <v>10</v>
      </c>
      <c r="H26" s="33">
        <v>47467568</v>
      </c>
      <c r="I26" s="31">
        <v>0.45229999999999998</v>
      </c>
      <c r="J26" s="32" t="s">
        <v>288</v>
      </c>
    </row>
    <row r="27" spans="1:10" s="28" customFormat="1">
      <c r="A27" s="28" t="s">
        <v>32</v>
      </c>
      <c r="B27" s="28" t="s">
        <v>37</v>
      </c>
      <c r="C27" s="28" t="s">
        <v>12</v>
      </c>
      <c r="D27" s="28" t="s">
        <v>20</v>
      </c>
      <c r="E27" s="28" t="s">
        <v>372</v>
      </c>
      <c r="F27" s="28" t="s">
        <v>16</v>
      </c>
      <c r="G27" s="28" t="s">
        <v>10</v>
      </c>
      <c r="H27" s="33">
        <v>42920508</v>
      </c>
      <c r="I27" s="31">
        <v>0.55759999999999998</v>
      </c>
      <c r="J27" s="32" t="s">
        <v>289</v>
      </c>
    </row>
    <row r="28" spans="1:10" s="28" customFormat="1">
      <c r="A28" s="28" t="s">
        <v>32</v>
      </c>
      <c r="B28" s="28" t="s">
        <v>38</v>
      </c>
      <c r="C28" s="28" t="s">
        <v>12</v>
      </c>
      <c r="D28" s="28" t="s">
        <v>22</v>
      </c>
      <c r="E28" s="28" t="s">
        <v>372</v>
      </c>
      <c r="F28" s="28" t="s">
        <v>16</v>
      </c>
      <c r="G28" s="28" t="s">
        <v>10</v>
      </c>
      <c r="H28" s="33">
        <v>40790594</v>
      </c>
      <c r="I28" s="31">
        <v>0.56640000000000001</v>
      </c>
      <c r="J28" s="32" t="s">
        <v>290</v>
      </c>
    </row>
    <row r="29" spans="1:10" s="28" customFormat="1">
      <c r="A29" s="28" t="s">
        <v>32</v>
      </c>
      <c r="B29" s="28" t="s">
        <v>39</v>
      </c>
      <c r="C29" s="28" t="s">
        <v>24</v>
      </c>
      <c r="D29" s="28" t="s">
        <v>25</v>
      </c>
      <c r="E29" s="28" t="s">
        <v>372</v>
      </c>
      <c r="F29" s="28" t="s">
        <v>9</v>
      </c>
      <c r="G29" s="28" t="s">
        <v>10</v>
      </c>
      <c r="H29" s="33">
        <v>16602099</v>
      </c>
      <c r="I29" s="31">
        <v>0.84040000000000004</v>
      </c>
      <c r="J29" s="32" t="s">
        <v>291</v>
      </c>
    </row>
    <row r="30" spans="1:10" s="23" customFormat="1">
      <c r="A30" s="23" t="s">
        <v>40</v>
      </c>
      <c r="B30" s="23" t="s">
        <v>41</v>
      </c>
      <c r="C30" s="23" t="s">
        <v>8</v>
      </c>
      <c r="D30" s="24" t="s">
        <v>8</v>
      </c>
      <c r="E30" s="24" t="s">
        <v>370</v>
      </c>
      <c r="F30" s="23" t="s">
        <v>9</v>
      </c>
      <c r="G30" s="23" t="s">
        <v>42</v>
      </c>
      <c r="H30" s="34">
        <v>4698815</v>
      </c>
      <c r="I30" s="35">
        <v>0.78180000000000005</v>
      </c>
      <c r="J30" s="26" t="s">
        <v>332</v>
      </c>
    </row>
    <row r="31" spans="1:10" s="23" customFormat="1">
      <c r="A31" s="23" t="s">
        <v>40</v>
      </c>
      <c r="B31" s="23" t="s">
        <v>43</v>
      </c>
      <c r="C31" s="23" t="s">
        <v>8</v>
      </c>
      <c r="D31" s="24" t="s">
        <v>8</v>
      </c>
      <c r="E31" s="24" t="s">
        <v>370</v>
      </c>
      <c r="F31" s="23" t="s">
        <v>9</v>
      </c>
      <c r="G31" s="23" t="s">
        <v>42</v>
      </c>
      <c r="H31" s="34">
        <v>8823462</v>
      </c>
      <c r="I31" s="35">
        <v>0.79279999999999995</v>
      </c>
      <c r="J31" s="26" t="s">
        <v>333</v>
      </c>
    </row>
    <row r="32" spans="1:10" s="23" customFormat="1">
      <c r="A32" s="23" t="s">
        <v>40</v>
      </c>
      <c r="B32" s="23" t="s">
        <v>44</v>
      </c>
      <c r="C32" s="23" t="s">
        <v>12</v>
      </c>
      <c r="D32" s="24" t="s">
        <v>45</v>
      </c>
      <c r="E32" s="24" t="s">
        <v>371</v>
      </c>
      <c r="F32" s="23" t="s">
        <v>9</v>
      </c>
      <c r="G32" s="23" t="s">
        <v>42</v>
      </c>
      <c r="H32" s="34">
        <v>4090544</v>
      </c>
      <c r="I32" s="35">
        <v>0.222</v>
      </c>
      <c r="J32" s="26" t="s">
        <v>334</v>
      </c>
    </row>
    <row r="33" spans="1:10" s="23" customFormat="1">
      <c r="A33" s="23" t="s">
        <v>40</v>
      </c>
      <c r="B33" s="23" t="s">
        <v>46</v>
      </c>
      <c r="C33" s="23" t="s">
        <v>12</v>
      </c>
      <c r="D33" s="24" t="s">
        <v>45</v>
      </c>
      <c r="E33" s="24" t="s">
        <v>371</v>
      </c>
      <c r="F33" s="23" t="s">
        <v>9</v>
      </c>
      <c r="G33" s="23" t="s">
        <v>42</v>
      </c>
      <c r="H33" s="34">
        <v>7739107</v>
      </c>
      <c r="I33" s="35">
        <v>0.19120000000000001</v>
      </c>
      <c r="J33" s="26" t="s">
        <v>335</v>
      </c>
    </row>
    <row r="34" spans="1:10" s="23" customFormat="1">
      <c r="A34" s="23" t="s">
        <v>40</v>
      </c>
      <c r="B34" s="23" t="s">
        <v>47</v>
      </c>
      <c r="C34" s="23" t="s">
        <v>12</v>
      </c>
      <c r="D34" s="24" t="s">
        <v>417</v>
      </c>
      <c r="E34" s="24" t="s">
        <v>371</v>
      </c>
      <c r="F34" s="23" t="s">
        <v>9</v>
      </c>
      <c r="G34" s="23" t="s">
        <v>42</v>
      </c>
      <c r="H34" s="34">
        <v>7979044</v>
      </c>
      <c r="I34" s="35">
        <v>0.6401</v>
      </c>
      <c r="J34" s="26" t="s">
        <v>336</v>
      </c>
    </row>
    <row r="35" spans="1:10" s="23" customFormat="1">
      <c r="A35" s="23" t="s">
        <v>40</v>
      </c>
      <c r="B35" s="23" t="s">
        <v>48</v>
      </c>
      <c r="C35" s="23" t="s">
        <v>12</v>
      </c>
      <c r="D35" s="24" t="s">
        <v>18</v>
      </c>
      <c r="E35" s="24" t="s">
        <v>370</v>
      </c>
      <c r="F35" s="23" t="s">
        <v>9</v>
      </c>
      <c r="G35" s="23" t="s">
        <v>42</v>
      </c>
      <c r="H35" s="34">
        <v>27021114</v>
      </c>
      <c r="I35" s="35">
        <v>0.87119999999999997</v>
      </c>
      <c r="J35" s="26" t="s">
        <v>337</v>
      </c>
    </row>
    <row r="36" spans="1:10" s="23" customFormat="1">
      <c r="A36" s="23" t="s">
        <v>40</v>
      </c>
      <c r="B36" s="23" t="s">
        <v>49</v>
      </c>
      <c r="C36" s="23" t="s">
        <v>12</v>
      </c>
      <c r="D36" s="24" t="s">
        <v>20</v>
      </c>
      <c r="E36" s="24" t="s">
        <v>370</v>
      </c>
      <c r="F36" s="23" t="s">
        <v>9</v>
      </c>
      <c r="G36" s="23" t="s">
        <v>42</v>
      </c>
      <c r="H36" s="34">
        <v>8836580</v>
      </c>
      <c r="I36" s="35">
        <v>0.4753</v>
      </c>
      <c r="J36" s="26" t="s">
        <v>338</v>
      </c>
    </row>
    <row r="37" spans="1:10" s="23" customFormat="1">
      <c r="A37" s="23" t="s">
        <v>40</v>
      </c>
      <c r="B37" s="23" t="s">
        <v>50</v>
      </c>
      <c r="C37" s="23" t="s">
        <v>12</v>
      </c>
      <c r="D37" s="24" t="s">
        <v>20</v>
      </c>
      <c r="E37" s="24" t="s">
        <v>370</v>
      </c>
      <c r="F37" s="23" t="s">
        <v>9</v>
      </c>
      <c r="G37" s="23" t="s">
        <v>42</v>
      </c>
      <c r="H37" s="34">
        <v>5630427</v>
      </c>
      <c r="I37" s="35">
        <v>0.51449999999999996</v>
      </c>
      <c r="J37" s="26" t="s">
        <v>339</v>
      </c>
    </row>
    <row r="38" spans="1:10" s="23" customFormat="1">
      <c r="A38" s="23" t="s">
        <v>40</v>
      </c>
      <c r="B38" s="23" t="s">
        <v>51</v>
      </c>
      <c r="C38" s="23" t="s">
        <v>12</v>
      </c>
      <c r="D38" s="24" t="s">
        <v>20</v>
      </c>
      <c r="E38" s="24" t="s">
        <v>370</v>
      </c>
      <c r="F38" s="23" t="s">
        <v>9</v>
      </c>
      <c r="G38" s="23" t="s">
        <v>42</v>
      </c>
      <c r="H38" s="34">
        <v>9163535</v>
      </c>
      <c r="I38" s="35">
        <v>0.54090000000000005</v>
      </c>
      <c r="J38" s="26" t="s">
        <v>340</v>
      </c>
    </row>
    <row r="39" spans="1:10" s="23" customFormat="1">
      <c r="A39" s="23" t="s">
        <v>40</v>
      </c>
      <c r="B39" s="23" t="s">
        <v>52</v>
      </c>
      <c r="C39" s="23" t="s">
        <v>24</v>
      </c>
      <c r="D39" s="24" t="s">
        <v>24</v>
      </c>
      <c r="E39" s="24" t="s">
        <v>370</v>
      </c>
      <c r="F39" s="23" t="s">
        <v>9</v>
      </c>
      <c r="G39" s="23" t="s">
        <v>42</v>
      </c>
      <c r="H39" s="34">
        <v>10952058</v>
      </c>
      <c r="I39" s="35">
        <v>0.57399999999999995</v>
      </c>
      <c r="J39" s="26" t="s">
        <v>341</v>
      </c>
    </row>
    <row r="40" spans="1:10" s="23" customFormat="1">
      <c r="A40" s="23" t="s">
        <v>40</v>
      </c>
      <c r="B40" s="23" t="s">
        <v>53</v>
      </c>
      <c r="C40" s="23" t="s">
        <v>24</v>
      </c>
      <c r="D40" s="24" t="s">
        <v>24</v>
      </c>
      <c r="E40" s="24" t="s">
        <v>370</v>
      </c>
      <c r="F40" s="23" t="s">
        <v>9</v>
      </c>
      <c r="G40" s="23" t="s">
        <v>42</v>
      </c>
      <c r="H40" s="34">
        <v>7393184</v>
      </c>
      <c r="I40" s="35">
        <v>0.65080000000000005</v>
      </c>
      <c r="J40" s="26" t="s">
        <v>342</v>
      </c>
    </row>
    <row r="41" spans="1:10" s="23" customFormat="1">
      <c r="A41" s="23" t="s">
        <v>40</v>
      </c>
      <c r="B41" s="23" t="s">
        <v>54</v>
      </c>
      <c r="C41" s="23" t="s">
        <v>24</v>
      </c>
      <c r="D41" s="24" t="s">
        <v>24</v>
      </c>
      <c r="E41" s="24" t="s">
        <v>370</v>
      </c>
      <c r="F41" s="23" t="s">
        <v>9</v>
      </c>
      <c r="G41" s="23" t="s">
        <v>42</v>
      </c>
      <c r="H41" s="34">
        <v>17784939</v>
      </c>
      <c r="I41" s="35">
        <v>0.69879999999999998</v>
      </c>
      <c r="J41" s="26" t="s">
        <v>343</v>
      </c>
    </row>
    <row r="42" spans="1:10" s="36" customFormat="1">
      <c r="A42" s="36" t="s">
        <v>55</v>
      </c>
      <c r="B42" s="36" t="s">
        <v>56</v>
      </c>
      <c r="C42" s="36" t="s">
        <v>8</v>
      </c>
      <c r="D42" s="29" t="s">
        <v>8</v>
      </c>
      <c r="E42" s="29" t="s">
        <v>370</v>
      </c>
      <c r="F42" s="36" t="s">
        <v>9</v>
      </c>
      <c r="G42" s="36" t="s">
        <v>57</v>
      </c>
      <c r="H42" s="37">
        <v>21275594</v>
      </c>
      <c r="I42" s="38">
        <v>0.9849</v>
      </c>
      <c r="J42" s="38" t="s">
        <v>320</v>
      </c>
    </row>
    <row r="43" spans="1:10" s="36" customFormat="1">
      <c r="A43" s="36" t="s">
        <v>55</v>
      </c>
      <c r="B43" s="36" t="s">
        <v>58</v>
      </c>
      <c r="C43" s="36" t="s">
        <v>8</v>
      </c>
      <c r="D43" s="29" t="s">
        <v>8</v>
      </c>
      <c r="E43" s="29" t="s">
        <v>370</v>
      </c>
      <c r="F43" s="36" t="s">
        <v>9</v>
      </c>
      <c r="G43" s="36" t="s">
        <v>57</v>
      </c>
      <c r="H43" s="37">
        <v>21559660</v>
      </c>
      <c r="I43" s="38">
        <v>0.98380000000000001</v>
      </c>
      <c r="J43" s="38" t="s">
        <v>321</v>
      </c>
    </row>
    <row r="44" spans="1:10" s="36" customFormat="1">
      <c r="A44" s="36" t="s">
        <v>55</v>
      </c>
      <c r="B44" s="36" t="s">
        <v>59</v>
      </c>
      <c r="C44" s="36" t="s">
        <v>12</v>
      </c>
      <c r="D44" s="29" t="s">
        <v>15</v>
      </c>
      <c r="E44" s="29" t="s">
        <v>370</v>
      </c>
      <c r="F44" s="36" t="s">
        <v>9</v>
      </c>
      <c r="G44" s="36" t="s">
        <v>57</v>
      </c>
      <c r="H44" s="37">
        <v>18200314</v>
      </c>
      <c r="I44" s="38">
        <v>0.98329999999999995</v>
      </c>
      <c r="J44" s="38" t="s">
        <v>322</v>
      </c>
    </row>
    <row r="45" spans="1:10" s="36" customFormat="1">
      <c r="A45" s="36" t="s">
        <v>55</v>
      </c>
      <c r="B45" s="36" t="s">
        <v>60</v>
      </c>
      <c r="C45" s="36" t="s">
        <v>12</v>
      </c>
      <c r="D45" s="29" t="s">
        <v>15</v>
      </c>
      <c r="E45" s="29" t="s">
        <v>370</v>
      </c>
      <c r="F45" s="36" t="s">
        <v>9</v>
      </c>
      <c r="G45" s="36" t="s">
        <v>57</v>
      </c>
      <c r="H45" s="37">
        <v>17558828</v>
      </c>
      <c r="I45" s="38">
        <v>0.98399999999999999</v>
      </c>
      <c r="J45" s="38" t="s">
        <v>323</v>
      </c>
    </row>
    <row r="46" spans="1:10" s="36" customFormat="1">
      <c r="A46" s="36" t="s">
        <v>55</v>
      </c>
      <c r="B46" s="36" t="s">
        <v>61</v>
      </c>
      <c r="C46" s="36" t="s">
        <v>12</v>
      </c>
      <c r="D46" s="29" t="s">
        <v>18</v>
      </c>
      <c r="E46" s="29" t="s">
        <v>370</v>
      </c>
      <c r="F46" s="36" t="s">
        <v>9</v>
      </c>
      <c r="G46" s="36" t="s">
        <v>57</v>
      </c>
      <c r="H46" s="37">
        <v>18627281</v>
      </c>
      <c r="I46" s="38">
        <v>0.98440000000000005</v>
      </c>
      <c r="J46" s="38" t="s">
        <v>324</v>
      </c>
    </row>
    <row r="47" spans="1:10" s="36" customFormat="1">
      <c r="A47" s="36" t="s">
        <v>55</v>
      </c>
      <c r="B47" s="36" t="s">
        <v>62</v>
      </c>
      <c r="C47" s="36" t="s">
        <v>12</v>
      </c>
      <c r="D47" s="29" t="s">
        <v>18</v>
      </c>
      <c r="E47" s="29" t="s">
        <v>370</v>
      </c>
      <c r="F47" s="36" t="s">
        <v>9</v>
      </c>
      <c r="G47" s="36" t="s">
        <v>57</v>
      </c>
      <c r="H47" s="37">
        <v>18194348</v>
      </c>
      <c r="I47" s="38">
        <v>0.98470000000000002</v>
      </c>
      <c r="J47" s="38" t="s">
        <v>325</v>
      </c>
    </row>
    <row r="48" spans="1:10" s="36" customFormat="1">
      <c r="A48" s="36" t="s">
        <v>55</v>
      </c>
      <c r="B48" s="36" t="s">
        <v>63</v>
      </c>
      <c r="C48" s="36" t="s">
        <v>12</v>
      </c>
      <c r="D48" s="29" t="s">
        <v>20</v>
      </c>
      <c r="E48" s="29" t="s">
        <v>370</v>
      </c>
      <c r="F48" s="36" t="s">
        <v>9</v>
      </c>
      <c r="G48" s="36" t="s">
        <v>57</v>
      </c>
      <c r="H48" s="37">
        <v>21181420</v>
      </c>
      <c r="I48" s="38">
        <v>0.98429999999999995</v>
      </c>
      <c r="J48" s="38" t="s">
        <v>326</v>
      </c>
    </row>
    <row r="49" spans="1:10" s="36" customFormat="1">
      <c r="A49" s="36" t="s">
        <v>55</v>
      </c>
      <c r="B49" s="36" t="s">
        <v>64</v>
      </c>
      <c r="C49" s="36" t="s">
        <v>12</v>
      </c>
      <c r="D49" s="29" t="s">
        <v>20</v>
      </c>
      <c r="E49" s="29" t="s">
        <v>370</v>
      </c>
      <c r="F49" s="36" t="s">
        <v>9</v>
      </c>
      <c r="G49" s="36" t="s">
        <v>57</v>
      </c>
      <c r="H49" s="37">
        <v>22289711</v>
      </c>
      <c r="I49" s="38">
        <v>0.98370000000000002</v>
      </c>
      <c r="J49" s="38" t="s">
        <v>327</v>
      </c>
    </row>
    <row r="50" spans="1:10" s="36" customFormat="1">
      <c r="A50" s="36" t="s">
        <v>55</v>
      </c>
      <c r="B50" s="36" t="s">
        <v>65</v>
      </c>
      <c r="C50" s="36" t="s">
        <v>24</v>
      </c>
      <c r="D50" s="29" t="s">
        <v>24</v>
      </c>
      <c r="E50" s="29" t="s">
        <v>370</v>
      </c>
      <c r="F50" s="36" t="s">
        <v>9</v>
      </c>
      <c r="G50" s="36" t="s">
        <v>57</v>
      </c>
      <c r="H50" s="37">
        <v>22627684</v>
      </c>
      <c r="I50" s="38">
        <v>0.98440000000000005</v>
      </c>
      <c r="J50" s="38" t="s">
        <v>328</v>
      </c>
    </row>
    <row r="51" spans="1:10" s="36" customFormat="1">
      <c r="A51" s="36" t="s">
        <v>55</v>
      </c>
      <c r="B51" s="36" t="s">
        <v>66</v>
      </c>
      <c r="C51" s="36" t="s">
        <v>24</v>
      </c>
      <c r="D51" s="29" t="s">
        <v>24</v>
      </c>
      <c r="E51" s="29" t="s">
        <v>370</v>
      </c>
      <c r="F51" s="36" t="s">
        <v>9</v>
      </c>
      <c r="G51" s="36" t="s">
        <v>57</v>
      </c>
      <c r="H51" s="37">
        <v>24130154</v>
      </c>
      <c r="I51" s="38">
        <v>0.98240000000000005</v>
      </c>
      <c r="J51" s="38" t="s">
        <v>329</v>
      </c>
    </row>
    <row r="52" spans="1:10" s="36" customFormat="1">
      <c r="A52" s="36" t="s">
        <v>55</v>
      </c>
      <c r="B52" s="36" t="s">
        <v>67</v>
      </c>
      <c r="C52" s="36" t="s">
        <v>12</v>
      </c>
      <c r="D52" s="29" t="s">
        <v>68</v>
      </c>
      <c r="E52" s="29" t="s">
        <v>371</v>
      </c>
      <c r="F52" s="36" t="s">
        <v>9</v>
      </c>
      <c r="G52" s="36" t="s">
        <v>57</v>
      </c>
      <c r="H52" s="37">
        <v>18496458</v>
      </c>
      <c r="I52" s="38">
        <v>0.97650000000000003</v>
      </c>
      <c r="J52" s="39" t="s">
        <v>330</v>
      </c>
    </row>
    <row r="53" spans="1:10" s="36" customFormat="1">
      <c r="A53" s="36" t="s">
        <v>55</v>
      </c>
      <c r="B53" s="36" t="s">
        <v>69</v>
      </c>
      <c r="C53" s="36" t="s">
        <v>12</v>
      </c>
      <c r="D53" s="29" t="s">
        <v>68</v>
      </c>
      <c r="E53" s="29" t="s">
        <v>371</v>
      </c>
      <c r="F53" s="36" t="s">
        <v>9</v>
      </c>
      <c r="G53" s="36" t="s">
        <v>57</v>
      </c>
      <c r="H53" s="37">
        <v>18304151</v>
      </c>
      <c r="I53" s="38">
        <v>0.97919999999999996</v>
      </c>
      <c r="J53" s="38" t="s">
        <v>331</v>
      </c>
    </row>
    <row r="54" spans="1:10" s="40" customFormat="1">
      <c r="A54" s="40" t="s">
        <v>70</v>
      </c>
      <c r="B54" s="40" t="s">
        <v>71</v>
      </c>
      <c r="C54" s="40" t="s">
        <v>24</v>
      </c>
      <c r="D54" s="14" t="s">
        <v>72</v>
      </c>
      <c r="E54" s="14" t="s">
        <v>372</v>
      </c>
      <c r="F54" s="23" t="s">
        <v>9</v>
      </c>
      <c r="G54" s="40" t="s">
        <v>73</v>
      </c>
      <c r="H54" s="41">
        <v>63707299</v>
      </c>
      <c r="I54" s="42">
        <v>0.92830000000000001</v>
      </c>
      <c r="J54" s="42" t="s">
        <v>299</v>
      </c>
    </row>
    <row r="55" spans="1:10" s="40" customFormat="1">
      <c r="A55" s="40" t="s">
        <v>70</v>
      </c>
      <c r="B55" s="40" t="s">
        <v>74</v>
      </c>
      <c r="C55" s="40" t="s">
        <v>24</v>
      </c>
      <c r="D55" s="14" t="s">
        <v>72</v>
      </c>
      <c r="E55" s="14" t="s">
        <v>372</v>
      </c>
      <c r="F55" s="23" t="s">
        <v>9</v>
      </c>
      <c r="G55" s="40" t="s">
        <v>73</v>
      </c>
      <c r="H55" s="41">
        <v>62084981</v>
      </c>
      <c r="I55" s="42">
        <v>0.93779999999999997</v>
      </c>
      <c r="J55" s="42" t="s">
        <v>300</v>
      </c>
    </row>
    <row r="56" spans="1:10" s="40" customFormat="1">
      <c r="A56" s="40" t="s">
        <v>70</v>
      </c>
      <c r="B56" s="40" t="s">
        <v>75</v>
      </c>
      <c r="C56" s="40" t="s">
        <v>24</v>
      </c>
      <c r="D56" s="14" t="s">
        <v>72</v>
      </c>
      <c r="E56" s="14" t="s">
        <v>372</v>
      </c>
      <c r="F56" s="23" t="s">
        <v>9</v>
      </c>
      <c r="G56" s="40" t="s">
        <v>73</v>
      </c>
      <c r="H56" s="41">
        <v>59692468</v>
      </c>
      <c r="I56" s="42">
        <v>0.92810000000000004</v>
      </c>
      <c r="J56" s="42" t="s">
        <v>301</v>
      </c>
    </row>
    <row r="57" spans="1:10" s="40" customFormat="1">
      <c r="A57" s="40" t="s">
        <v>70</v>
      </c>
      <c r="B57" s="40" t="s">
        <v>76</v>
      </c>
      <c r="C57" s="40" t="s">
        <v>77</v>
      </c>
      <c r="D57" s="14" t="s">
        <v>78</v>
      </c>
      <c r="E57" s="14" t="s">
        <v>370</v>
      </c>
      <c r="F57" s="23" t="s">
        <v>9</v>
      </c>
      <c r="G57" s="40" t="s">
        <v>73</v>
      </c>
      <c r="H57" s="41">
        <v>68856031</v>
      </c>
      <c r="I57" s="42">
        <v>0.8619</v>
      </c>
      <c r="J57" s="42" t="s">
        <v>302</v>
      </c>
    </row>
    <row r="58" spans="1:10" s="40" customFormat="1">
      <c r="A58" s="40" t="s">
        <v>70</v>
      </c>
      <c r="B58" s="40" t="s">
        <v>79</v>
      </c>
      <c r="C58" s="40" t="s">
        <v>77</v>
      </c>
      <c r="D58" s="14" t="s">
        <v>78</v>
      </c>
      <c r="E58" s="14" t="s">
        <v>370</v>
      </c>
      <c r="F58" s="23" t="s">
        <v>9</v>
      </c>
      <c r="G58" s="40" t="s">
        <v>73</v>
      </c>
      <c r="H58" s="41">
        <v>58462081</v>
      </c>
      <c r="I58" s="42">
        <v>0.93989999999999996</v>
      </c>
      <c r="J58" s="42" t="s">
        <v>303</v>
      </c>
    </row>
    <row r="59" spans="1:10" s="40" customFormat="1">
      <c r="A59" s="40" t="s">
        <v>70</v>
      </c>
      <c r="B59" s="40" t="s">
        <v>80</v>
      </c>
      <c r="C59" s="40" t="s">
        <v>77</v>
      </c>
      <c r="D59" s="14" t="s">
        <v>78</v>
      </c>
      <c r="E59" s="14" t="s">
        <v>370</v>
      </c>
      <c r="F59" s="23" t="s">
        <v>9</v>
      </c>
      <c r="G59" s="40" t="s">
        <v>73</v>
      </c>
      <c r="H59" s="41">
        <v>62275012</v>
      </c>
      <c r="I59" s="42">
        <v>0.90949999999999998</v>
      </c>
      <c r="J59" s="42" t="s">
        <v>304</v>
      </c>
    </row>
    <row r="60" spans="1:10" s="40" customFormat="1">
      <c r="A60" s="40" t="s">
        <v>70</v>
      </c>
      <c r="B60" s="40" t="s">
        <v>81</v>
      </c>
      <c r="C60" s="40" t="s">
        <v>77</v>
      </c>
      <c r="D60" s="14" t="s">
        <v>82</v>
      </c>
      <c r="E60" s="14" t="s">
        <v>370</v>
      </c>
      <c r="F60" s="23" t="s">
        <v>9</v>
      </c>
      <c r="G60" s="40" t="s">
        <v>73</v>
      </c>
      <c r="H60" s="41">
        <v>50381831</v>
      </c>
      <c r="I60" s="42">
        <v>0.93089999999999995</v>
      </c>
      <c r="J60" s="42" t="s">
        <v>305</v>
      </c>
    </row>
    <row r="61" spans="1:10" s="40" customFormat="1">
      <c r="A61" s="40" t="s">
        <v>70</v>
      </c>
      <c r="B61" s="40" t="s">
        <v>83</v>
      </c>
      <c r="C61" s="40" t="s">
        <v>77</v>
      </c>
      <c r="D61" s="14" t="s">
        <v>82</v>
      </c>
      <c r="E61" s="14" t="s">
        <v>370</v>
      </c>
      <c r="F61" s="23" t="s">
        <v>9</v>
      </c>
      <c r="G61" s="40" t="s">
        <v>73</v>
      </c>
      <c r="H61" s="41">
        <v>41205900</v>
      </c>
      <c r="I61" s="42">
        <v>0.91610000000000003</v>
      </c>
      <c r="J61" s="42" t="s">
        <v>306</v>
      </c>
    </row>
    <row r="62" spans="1:10" s="40" customFormat="1">
      <c r="A62" s="40" t="s">
        <v>70</v>
      </c>
      <c r="B62" s="40" t="s">
        <v>84</v>
      </c>
      <c r="C62" s="40" t="s">
        <v>77</v>
      </c>
      <c r="D62" s="14" t="s">
        <v>82</v>
      </c>
      <c r="E62" s="14" t="s">
        <v>370</v>
      </c>
      <c r="F62" s="23" t="s">
        <v>9</v>
      </c>
      <c r="G62" s="40" t="s">
        <v>73</v>
      </c>
      <c r="H62" s="41">
        <v>40706566</v>
      </c>
      <c r="I62" s="42">
        <v>0.92520000000000002</v>
      </c>
      <c r="J62" s="42" t="s">
        <v>307</v>
      </c>
    </row>
    <row r="63" spans="1:10" s="40" customFormat="1">
      <c r="A63" s="40" t="s">
        <v>70</v>
      </c>
      <c r="B63" s="40" t="s">
        <v>85</v>
      </c>
      <c r="C63" s="40" t="s">
        <v>12</v>
      </c>
      <c r="D63" s="14" t="s">
        <v>86</v>
      </c>
      <c r="E63" s="14" t="s">
        <v>372</v>
      </c>
      <c r="F63" s="23" t="s">
        <v>9</v>
      </c>
      <c r="G63" s="40" t="s">
        <v>73</v>
      </c>
      <c r="H63" s="41">
        <v>63693144</v>
      </c>
      <c r="I63" s="42">
        <v>0.94210000000000005</v>
      </c>
      <c r="J63" s="42" t="s">
        <v>308</v>
      </c>
    </row>
    <row r="64" spans="1:10" s="40" customFormat="1">
      <c r="A64" s="40" t="s">
        <v>70</v>
      </c>
      <c r="B64" s="40" t="s">
        <v>87</v>
      </c>
      <c r="C64" s="40" t="s">
        <v>12</v>
      </c>
      <c r="D64" s="14" t="s">
        <v>86</v>
      </c>
      <c r="E64" s="14" t="s">
        <v>372</v>
      </c>
      <c r="F64" s="23" t="s">
        <v>9</v>
      </c>
      <c r="G64" s="40" t="s">
        <v>73</v>
      </c>
      <c r="H64" s="41">
        <v>63921323</v>
      </c>
      <c r="I64" s="42">
        <v>0.95420000000000005</v>
      </c>
      <c r="J64" s="42" t="s">
        <v>309</v>
      </c>
    </row>
    <row r="65" spans="1:10" s="40" customFormat="1">
      <c r="A65" s="40" t="s">
        <v>70</v>
      </c>
      <c r="B65" s="40" t="s">
        <v>88</v>
      </c>
      <c r="C65" s="40" t="s">
        <v>12</v>
      </c>
      <c r="D65" s="14" t="s">
        <v>86</v>
      </c>
      <c r="E65" s="14" t="s">
        <v>372</v>
      </c>
      <c r="F65" s="23" t="s">
        <v>9</v>
      </c>
      <c r="G65" s="40" t="s">
        <v>73</v>
      </c>
      <c r="H65" s="41">
        <v>75330900</v>
      </c>
      <c r="I65" s="42">
        <v>0.9133</v>
      </c>
      <c r="J65" s="42" t="s">
        <v>310</v>
      </c>
    </row>
    <row r="66" spans="1:10" s="40" customFormat="1">
      <c r="A66" s="40" t="s">
        <v>70</v>
      </c>
      <c r="B66" s="40" t="s">
        <v>89</v>
      </c>
      <c r="C66" s="40" t="s">
        <v>12</v>
      </c>
      <c r="D66" s="14" t="s">
        <v>90</v>
      </c>
      <c r="E66" s="14" t="s">
        <v>372</v>
      </c>
      <c r="F66" s="23" t="s">
        <v>9</v>
      </c>
      <c r="G66" s="40" t="s">
        <v>73</v>
      </c>
      <c r="H66" s="41">
        <v>70262364</v>
      </c>
      <c r="I66" s="42">
        <v>0.93920000000000003</v>
      </c>
      <c r="J66" s="42" t="s">
        <v>311</v>
      </c>
    </row>
    <row r="67" spans="1:10" s="40" customFormat="1">
      <c r="A67" s="40" t="s">
        <v>70</v>
      </c>
      <c r="B67" s="40" t="s">
        <v>91</v>
      </c>
      <c r="C67" s="40" t="s">
        <v>12</v>
      </c>
      <c r="D67" s="14" t="s">
        <v>90</v>
      </c>
      <c r="E67" s="14" t="s">
        <v>372</v>
      </c>
      <c r="F67" s="23" t="s">
        <v>9</v>
      </c>
      <c r="G67" s="40" t="s">
        <v>73</v>
      </c>
      <c r="H67" s="41">
        <v>64774233</v>
      </c>
      <c r="I67" s="42">
        <v>0.95069999999999999</v>
      </c>
      <c r="J67" s="42" t="s">
        <v>312</v>
      </c>
    </row>
    <row r="68" spans="1:10" s="40" customFormat="1">
      <c r="A68" s="40" t="s">
        <v>70</v>
      </c>
      <c r="B68" s="40" t="s">
        <v>92</v>
      </c>
      <c r="C68" s="40" t="s">
        <v>12</v>
      </c>
      <c r="D68" s="14" t="s">
        <v>90</v>
      </c>
      <c r="E68" s="14" t="s">
        <v>372</v>
      </c>
      <c r="F68" s="23" t="s">
        <v>9</v>
      </c>
      <c r="G68" s="40" t="s">
        <v>73</v>
      </c>
      <c r="H68" s="41">
        <v>66025530</v>
      </c>
      <c r="I68" s="42">
        <v>0.9425</v>
      </c>
      <c r="J68" s="42" t="s">
        <v>313</v>
      </c>
    </row>
    <row r="69" spans="1:10" s="40" customFormat="1">
      <c r="A69" s="40" t="s">
        <v>70</v>
      </c>
      <c r="B69" s="40" t="s">
        <v>93</v>
      </c>
      <c r="C69" s="40" t="s">
        <v>12</v>
      </c>
      <c r="D69" s="14" t="s">
        <v>94</v>
      </c>
      <c r="E69" s="14" t="s">
        <v>372</v>
      </c>
      <c r="F69" s="23" t="s">
        <v>9</v>
      </c>
      <c r="G69" s="40" t="s">
        <v>73</v>
      </c>
      <c r="H69" s="41">
        <v>45051280</v>
      </c>
      <c r="I69" s="42">
        <v>0.95350000000000001</v>
      </c>
      <c r="J69" s="42" t="s">
        <v>314</v>
      </c>
    </row>
    <row r="70" spans="1:10" s="40" customFormat="1">
      <c r="A70" s="40" t="s">
        <v>70</v>
      </c>
      <c r="B70" s="40" t="s">
        <v>95</v>
      </c>
      <c r="C70" s="40" t="s">
        <v>12</v>
      </c>
      <c r="D70" s="14" t="s">
        <v>94</v>
      </c>
      <c r="E70" s="14" t="s">
        <v>372</v>
      </c>
      <c r="F70" s="23" t="s">
        <v>9</v>
      </c>
      <c r="G70" s="40" t="s">
        <v>73</v>
      </c>
      <c r="H70" s="41">
        <v>45088554</v>
      </c>
      <c r="I70" s="42">
        <v>0.9607</v>
      </c>
      <c r="J70" s="42" t="s">
        <v>315</v>
      </c>
    </row>
    <row r="71" spans="1:10" s="40" customFormat="1">
      <c r="A71" s="40" t="s">
        <v>70</v>
      </c>
      <c r="B71" s="40" t="s">
        <v>96</v>
      </c>
      <c r="C71" s="40" t="s">
        <v>12</v>
      </c>
      <c r="D71" s="14" t="s">
        <v>94</v>
      </c>
      <c r="E71" s="14" t="s">
        <v>372</v>
      </c>
      <c r="F71" s="23" t="s">
        <v>9</v>
      </c>
      <c r="G71" s="40" t="s">
        <v>73</v>
      </c>
      <c r="H71" s="41">
        <v>48613492</v>
      </c>
      <c r="I71" s="42">
        <v>0.96030000000000004</v>
      </c>
      <c r="J71" s="42" t="s">
        <v>316</v>
      </c>
    </row>
    <row r="72" spans="1:10" s="40" customFormat="1">
      <c r="A72" s="40" t="s">
        <v>70</v>
      </c>
      <c r="B72" s="40" t="s">
        <v>97</v>
      </c>
      <c r="C72" s="40" t="s">
        <v>24</v>
      </c>
      <c r="D72" s="14" t="s">
        <v>98</v>
      </c>
      <c r="E72" s="14" t="s">
        <v>370</v>
      </c>
      <c r="F72" s="23" t="s">
        <v>9</v>
      </c>
      <c r="G72" s="40" t="s">
        <v>73</v>
      </c>
      <c r="H72" s="41">
        <v>43670360</v>
      </c>
      <c r="I72" s="42">
        <v>0.94940000000000002</v>
      </c>
      <c r="J72" s="42" t="s">
        <v>317</v>
      </c>
    </row>
    <row r="73" spans="1:10" s="40" customFormat="1">
      <c r="A73" s="40" t="s">
        <v>70</v>
      </c>
      <c r="B73" s="40" t="s">
        <v>99</v>
      </c>
      <c r="C73" s="40" t="s">
        <v>24</v>
      </c>
      <c r="D73" s="14" t="s">
        <v>98</v>
      </c>
      <c r="E73" s="14" t="s">
        <v>370</v>
      </c>
      <c r="F73" s="23" t="s">
        <v>9</v>
      </c>
      <c r="G73" s="40" t="s">
        <v>73</v>
      </c>
      <c r="H73" s="41">
        <v>43376065</v>
      </c>
      <c r="I73" s="42">
        <v>0.96009999999999995</v>
      </c>
      <c r="J73" s="42" t="s">
        <v>318</v>
      </c>
    </row>
    <row r="74" spans="1:10" s="40" customFormat="1">
      <c r="A74" s="40" t="s">
        <v>70</v>
      </c>
      <c r="B74" s="40" t="s">
        <v>100</v>
      </c>
      <c r="C74" s="40" t="s">
        <v>24</v>
      </c>
      <c r="D74" s="14" t="s">
        <v>98</v>
      </c>
      <c r="E74" s="14" t="s">
        <v>370</v>
      </c>
      <c r="F74" s="23" t="s">
        <v>9</v>
      </c>
      <c r="G74" s="40" t="s">
        <v>73</v>
      </c>
      <c r="H74" s="41">
        <v>46141223</v>
      </c>
      <c r="I74" s="42">
        <v>0.95760000000000001</v>
      </c>
      <c r="J74" s="42" t="s">
        <v>319</v>
      </c>
    </row>
    <row r="75" spans="1:10" s="36" customFormat="1">
      <c r="A75" s="36" t="s">
        <v>101</v>
      </c>
      <c r="B75" s="36" t="s">
        <v>102</v>
      </c>
      <c r="C75" s="36" t="s">
        <v>8</v>
      </c>
      <c r="D75" s="29" t="s">
        <v>8</v>
      </c>
      <c r="E75" s="29" t="s">
        <v>372</v>
      </c>
      <c r="F75" s="36" t="s">
        <v>9</v>
      </c>
      <c r="G75" s="36" t="s">
        <v>103</v>
      </c>
      <c r="H75" s="37">
        <v>5327971</v>
      </c>
      <c r="I75" s="38">
        <v>0.79290000000000005</v>
      </c>
      <c r="J75" s="38" t="s">
        <v>344</v>
      </c>
    </row>
    <row r="76" spans="1:10" s="36" customFormat="1">
      <c r="A76" s="36" t="s">
        <v>101</v>
      </c>
      <c r="B76" s="36" t="s">
        <v>104</v>
      </c>
      <c r="C76" s="36" t="s">
        <v>8</v>
      </c>
      <c r="D76" s="29" t="s">
        <v>8</v>
      </c>
      <c r="E76" s="29" t="s">
        <v>372</v>
      </c>
      <c r="F76" s="36" t="s">
        <v>9</v>
      </c>
      <c r="G76" s="36" t="s">
        <v>103</v>
      </c>
      <c r="H76" s="37">
        <v>6336159</v>
      </c>
      <c r="I76" s="38">
        <v>0.80520000000000003</v>
      </c>
      <c r="J76" s="38" t="s">
        <v>345</v>
      </c>
    </row>
    <row r="77" spans="1:10" s="36" customFormat="1">
      <c r="A77" s="36" t="s">
        <v>101</v>
      </c>
      <c r="B77" s="36" t="s">
        <v>105</v>
      </c>
      <c r="C77" s="36" t="s">
        <v>8</v>
      </c>
      <c r="D77" s="29" t="s">
        <v>8</v>
      </c>
      <c r="E77" s="29" t="s">
        <v>372</v>
      </c>
      <c r="F77" s="36" t="s">
        <v>9</v>
      </c>
      <c r="G77" s="36" t="s">
        <v>103</v>
      </c>
      <c r="H77" s="37">
        <v>7982848</v>
      </c>
      <c r="I77" s="38">
        <v>0.80569999999999997</v>
      </c>
      <c r="J77" s="38" t="s">
        <v>346</v>
      </c>
    </row>
    <row r="78" spans="1:10" s="36" customFormat="1">
      <c r="A78" s="36" t="s">
        <v>101</v>
      </c>
      <c r="B78" s="36" t="s">
        <v>106</v>
      </c>
      <c r="C78" s="36" t="s">
        <v>12</v>
      </c>
      <c r="D78" s="29" t="s">
        <v>13</v>
      </c>
      <c r="E78" s="29" t="s">
        <v>372</v>
      </c>
      <c r="F78" s="36" t="s">
        <v>9</v>
      </c>
      <c r="G78" s="36" t="s">
        <v>103</v>
      </c>
      <c r="H78" s="37">
        <v>6264884</v>
      </c>
      <c r="I78" s="38">
        <v>0.78720000000000001</v>
      </c>
      <c r="J78" s="38" t="s">
        <v>347</v>
      </c>
    </row>
    <row r="79" spans="1:10" s="36" customFormat="1">
      <c r="A79" s="36" t="s">
        <v>101</v>
      </c>
      <c r="B79" s="36" t="s">
        <v>107</v>
      </c>
      <c r="C79" s="36" t="s">
        <v>12</v>
      </c>
      <c r="D79" s="29" t="s">
        <v>13</v>
      </c>
      <c r="E79" s="29" t="s">
        <v>372</v>
      </c>
      <c r="F79" s="36" t="s">
        <v>9</v>
      </c>
      <c r="G79" s="36" t="s">
        <v>103</v>
      </c>
      <c r="H79" s="37">
        <v>5606361</v>
      </c>
      <c r="I79" s="38">
        <v>0.79010000000000002</v>
      </c>
      <c r="J79" s="38" t="s">
        <v>348</v>
      </c>
    </row>
    <row r="80" spans="1:10" s="36" customFormat="1">
      <c r="A80" s="36" t="s">
        <v>101</v>
      </c>
      <c r="B80" s="36" t="s">
        <v>108</v>
      </c>
      <c r="C80" s="36" t="s">
        <v>12</v>
      </c>
      <c r="D80" s="29" t="s">
        <v>13</v>
      </c>
      <c r="E80" s="29" t="s">
        <v>372</v>
      </c>
      <c r="F80" s="36" t="s">
        <v>9</v>
      </c>
      <c r="G80" s="36" t="s">
        <v>103</v>
      </c>
      <c r="H80" s="37">
        <v>7351930</v>
      </c>
      <c r="I80" s="38">
        <v>0.78879999999999995</v>
      </c>
      <c r="J80" s="38" t="s">
        <v>349</v>
      </c>
    </row>
    <row r="81" spans="1:10" s="36" customFormat="1">
      <c r="A81" s="36" t="s">
        <v>101</v>
      </c>
      <c r="B81" s="36" t="s">
        <v>109</v>
      </c>
      <c r="C81" s="36" t="s">
        <v>12</v>
      </c>
      <c r="D81" s="29" t="s">
        <v>18</v>
      </c>
      <c r="E81" s="29" t="s">
        <v>370</v>
      </c>
      <c r="F81" s="36" t="s">
        <v>9</v>
      </c>
      <c r="G81" s="36" t="s">
        <v>103</v>
      </c>
      <c r="H81" s="37">
        <v>7293111</v>
      </c>
      <c r="I81" s="38">
        <v>0.80989999999999995</v>
      </c>
      <c r="J81" s="38" t="s">
        <v>350</v>
      </c>
    </row>
    <row r="82" spans="1:10" s="36" customFormat="1">
      <c r="A82" s="36" t="s">
        <v>101</v>
      </c>
      <c r="B82" s="36" t="s">
        <v>110</v>
      </c>
      <c r="C82" s="36" t="s">
        <v>12</v>
      </c>
      <c r="D82" s="29" t="s">
        <v>18</v>
      </c>
      <c r="E82" s="29" t="s">
        <v>370</v>
      </c>
      <c r="F82" s="36" t="s">
        <v>9</v>
      </c>
      <c r="G82" s="36" t="s">
        <v>103</v>
      </c>
      <c r="H82" s="37">
        <v>7023363</v>
      </c>
      <c r="I82" s="38">
        <v>0.80659999999999998</v>
      </c>
      <c r="J82" s="38" t="s">
        <v>351</v>
      </c>
    </row>
    <row r="83" spans="1:10" s="36" customFormat="1">
      <c r="A83" s="36" t="s">
        <v>101</v>
      </c>
      <c r="B83" s="36" t="s">
        <v>111</v>
      </c>
      <c r="C83" s="36" t="s">
        <v>12</v>
      </c>
      <c r="D83" s="29" t="s">
        <v>18</v>
      </c>
      <c r="E83" s="29" t="s">
        <v>370</v>
      </c>
      <c r="F83" s="36" t="s">
        <v>9</v>
      </c>
      <c r="G83" s="36" t="s">
        <v>103</v>
      </c>
      <c r="H83" s="37">
        <v>7914080</v>
      </c>
      <c r="I83" s="38">
        <v>0.80610000000000004</v>
      </c>
      <c r="J83" s="38" t="s">
        <v>352</v>
      </c>
    </row>
    <row r="84" spans="1:10" s="36" customFormat="1">
      <c r="A84" s="36" t="s">
        <v>101</v>
      </c>
      <c r="B84" s="36" t="s">
        <v>112</v>
      </c>
      <c r="C84" s="36" t="s">
        <v>12</v>
      </c>
      <c r="D84" s="29" t="s">
        <v>20</v>
      </c>
      <c r="E84" s="29" t="s">
        <v>370</v>
      </c>
      <c r="F84" s="36" t="s">
        <v>9</v>
      </c>
      <c r="G84" s="36" t="s">
        <v>103</v>
      </c>
      <c r="H84" s="37">
        <v>5793613</v>
      </c>
      <c r="I84" s="38">
        <v>0.8135</v>
      </c>
      <c r="J84" s="38" t="s">
        <v>353</v>
      </c>
    </row>
    <row r="85" spans="1:10" s="36" customFormat="1">
      <c r="A85" s="36" t="s">
        <v>101</v>
      </c>
      <c r="B85" s="36" t="s">
        <v>113</v>
      </c>
      <c r="C85" s="36" t="s">
        <v>12</v>
      </c>
      <c r="D85" s="29" t="s">
        <v>20</v>
      </c>
      <c r="E85" s="29" t="s">
        <v>370</v>
      </c>
      <c r="F85" s="36" t="s">
        <v>9</v>
      </c>
      <c r="G85" s="36" t="s">
        <v>103</v>
      </c>
      <c r="H85" s="37">
        <v>7624240</v>
      </c>
      <c r="I85" s="38">
        <v>0.81369999999999998</v>
      </c>
      <c r="J85" s="38" t="s">
        <v>354</v>
      </c>
    </row>
    <row r="86" spans="1:10" s="36" customFormat="1">
      <c r="A86" s="36" t="s">
        <v>101</v>
      </c>
      <c r="B86" s="36" t="s">
        <v>114</v>
      </c>
      <c r="C86" s="36" t="s">
        <v>12</v>
      </c>
      <c r="D86" s="29" t="s">
        <v>20</v>
      </c>
      <c r="E86" s="29" t="s">
        <v>370</v>
      </c>
      <c r="F86" s="36" t="s">
        <v>9</v>
      </c>
      <c r="G86" s="36" t="s">
        <v>103</v>
      </c>
      <c r="H86" s="37">
        <v>6819091</v>
      </c>
      <c r="I86" s="38">
        <v>0.81299999999999994</v>
      </c>
      <c r="J86" s="38" t="s">
        <v>355</v>
      </c>
    </row>
    <row r="87" spans="1:10" s="36" customFormat="1">
      <c r="A87" s="36" t="s">
        <v>101</v>
      </c>
      <c r="B87" s="36" t="s">
        <v>115</v>
      </c>
      <c r="C87" s="36" t="s">
        <v>24</v>
      </c>
      <c r="D87" s="29" t="s">
        <v>24</v>
      </c>
      <c r="E87" s="29" t="s">
        <v>370</v>
      </c>
      <c r="F87" s="36" t="s">
        <v>9</v>
      </c>
      <c r="G87" s="36" t="s">
        <v>103</v>
      </c>
      <c r="H87" s="37">
        <v>5537914</v>
      </c>
      <c r="I87" s="38">
        <v>0.80349999999999999</v>
      </c>
      <c r="J87" s="38" t="s">
        <v>356</v>
      </c>
    </row>
    <row r="88" spans="1:10" s="36" customFormat="1">
      <c r="A88" s="36" t="s">
        <v>101</v>
      </c>
      <c r="B88" s="36" t="s">
        <v>116</v>
      </c>
      <c r="C88" s="36" t="s">
        <v>24</v>
      </c>
      <c r="D88" s="29" t="s">
        <v>24</v>
      </c>
      <c r="E88" s="29" t="s">
        <v>370</v>
      </c>
      <c r="F88" s="36" t="s">
        <v>9</v>
      </c>
      <c r="G88" s="36" t="s">
        <v>103</v>
      </c>
      <c r="H88" s="37">
        <v>6717963</v>
      </c>
      <c r="I88" s="38">
        <v>0.81200000000000006</v>
      </c>
      <c r="J88" s="38" t="s">
        <v>357</v>
      </c>
    </row>
    <row r="89" spans="1:10" s="36" customFormat="1">
      <c r="A89" s="36" t="s">
        <v>101</v>
      </c>
      <c r="B89" s="36" t="s">
        <v>117</v>
      </c>
      <c r="C89" s="36" t="s">
        <v>24</v>
      </c>
      <c r="D89" s="29" t="s">
        <v>24</v>
      </c>
      <c r="E89" s="29" t="s">
        <v>370</v>
      </c>
      <c r="F89" s="36" t="s">
        <v>9</v>
      </c>
      <c r="G89" s="36" t="s">
        <v>103</v>
      </c>
      <c r="H89" s="37">
        <v>5734664</v>
      </c>
      <c r="I89" s="38">
        <v>0.81289999999999996</v>
      </c>
      <c r="J89" s="38" t="s">
        <v>358</v>
      </c>
    </row>
    <row r="90" spans="1:10" s="23" customFormat="1">
      <c r="A90" s="23" t="s">
        <v>118</v>
      </c>
      <c r="B90" s="23" t="s">
        <v>13</v>
      </c>
      <c r="C90" s="23" t="s">
        <v>12</v>
      </c>
      <c r="D90" s="24" t="s">
        <v>13</v>
      </c>
      <c r="E90" s="24" t="s">
        <v>372</v>
      </c>
      <c r="F90" s="23" t="s">
        <v>9</v>
      </c>
      <c r="G90" s="23" t="s">
        <v>119</v>
      </c>
      <c r="H90" s="41">
        <v>48220414</v>
      </c>
      <c r="I90" s="42">
        <v>0.73899999999999999</v>
      </c>
      <c r="J90" s="42" t="s">
        <v>270</v>
      </c>
    </row>
    <row r="91" spans="1:10" s="23" customFormat="1">
      <c r="A91" s="23" t="s">
        <v>118</v>
      </c>
      <c r="B91" s="23" t="s">
        <v>82</v>
      </c>
      <c r="C91" s="23" t="s">
        <v>77</v>
      </c>
      <c r="D91" s="24" t="s">
        <v>82</v>
      </c>
      <c r="E91" s="24" t="s">
        <v>370</v>
      </c>
      <c r="F91" s="23" t="s">
        <v>9</v>
      </c>
      <c r="G91" s="23" t="s">
        <v>119</v>
      </c>
      <c r="H91" s="34">
        <v>49465819</v>
      </c>
      <c r="I91" s="26">
        <v>0.74099999999999999</v>
      </c>
      <c r="J91" s="26" t="s">
        <v>271</v>
      </c>
    </row>
    <row r="92" spans="1:10" s="23" customFormat="1">
      <c r="A92" s="23" t="s">
        <v>118</v>
      </c>
      <c r="B92" s="23" t="s">
        <v>120</v>
      </c>
      <c r="C92" s="23" t="s">
        <v>77</v>
      </c>
      <c r="D92" s="24" t="s">
        <v>78</v>
      </c>
      <c r="E92" s="24" t="s">
        <v>370</v>
      </c>
      <c r="F92" s="23" t="s">
        <v>9</v>
      </c>
      <c r="G92" s="23" t="s">
        <v>119</v>
      </c>
      <c r="H92" s="34">
        <v>45269316</v>
      </c>
      <c r="I92" s="26">
        <v>0.75970000000000004</v>
      </c>
      <c r="J92" s="26" t="s">
        <v>272</v>
      </c>
    </row>
    <row r="93" spans="1:10" s="23" customFormat="1">
      <c r="A93" s="23" t="s">
        <v>118</v>
      </c>
      <c r="B93" s="23" t="s">
        <v>121</v>
      </c>
      <c r="C93" s="23" t="s">
        <v>24</v>
      </c>
      <c r="D93" s="24" t="s">
        <v>72</v>
      </c>
      <c r="E93" s="24" t="s">
        <v>372</v>
      </c>
      <c r="F93" s="23" t="s">
        <v>9</v>
      </c>
      <c r="G93" s="23" t="s">
        <v>119</v>
      </c>
      <c r="H93" s="34">
        <v>18075296</v>
      </c>
      <c r="I93" s="26">
        <v>0.82530000000000003</v>
      </c>
      <c r="J93" s="26" t="s">
        <v>273</v>
      </c>
    </row>
    <row r="94" spans="1:10" s="23" customFormat="1">
      <c r="A94" s="23" t="s">
        <v>118</v>
      </c>
      <c r="B94" s="23" t="s">
        <v>122</v>
      </c>
      <c r="C94" s="23" t="s">
        <v>24</v>
      </c>
      <c r="D94" s="24" t="s">
        <v>72</v>
      </c>
      <c r="E94" s="24" t="s">
        <v>372</v>
      </c>
      <c r="F94" s="23" t="s">
        <v>9</v>
      </c>
      <c r="G94" s="23" t="s">
        <v>119</v>
      </c>
      <c r="H94" s="34">
        <v>18457867</v>
      </c>
      <c r="I94" s="26">
        <v>0.82620000000000005</v>
      </c>
      <c r="J94" s="26" t="s">
        <v>274</v>
      </c>
    </row>
    <row r="95" spans="1:10" s="23" customFormat="1">
      <c r="A95" s="23" t="s">
        <v>118</v>
      </c>
      <c r="B95" s="23" t="s">
        <v>123</v>
      </c>
      <c r="C95" s="23" t="s">
        <v>24</v>
      </c>
      <c r="D95" s="24" t="s">
        <v>72</v>
      </c>
      <c r="E95" s="24" t="s">
        <v>372</v>
      </c>
      <c r="F95" s="23" t="s">
        <v>9</v>
      </c>
      <c r="G95" s="23" t="s">
        <v>119</v>
      </c>
      <c r="H95" s="34">
        <v>18639301</v>
      </c>
      <c r="I95" s="26">
        <v>0.83550000000000002</v>
      </c>
      <c r="J95" s="26" t="s">
        <v>275</v>
      </c>
    </row>
    <row r="96" spans="1:10" s="23" customFormat="1">
      <c r="A96" s="23" t="s">
        <v>118</v>
      </c>
      <c r="B96" s="23" t="s">
        <v>124</v>
      </c>
      <c r="C96" s="23" t="s">
        <v>24</v>
      </c>
      <c r="D96" s="24" t="s">
        <v>72</v>
      </c>
      <c r="E96" s="24" t="s">
        <v>372</v>
      </c>
      <c r="F96" s="23" t="s">
        <v>9</v>
      </c>
      <c r="G96" s="23" t="s">
        <v>119</v>
      </c>
      <c r="H96" s="34">
        <v>19057711</v>
      </c>
      <c r="I96" s="26">
        <v>0.83630000000000004</v>
      </c>
      <c r="J96" s="26" t="s">
        <v>276</v>
      </c>
    </row>
    <row r="97" spans="1:12" s="23" customFormat="1">
      <c r="A97" s="23" t="s">
        <v>118</v>
      </c>
      <c r="B97" s="23" t="s">
        <v>125</v>
      </c>
      <c r="C97" s="23" t="s">
        <v>24</v>
      </c>
      <c r="D97" s="24" t="s">
        <v>72</v>
      </c>
      <c r="E97" s="24" t="s">
        <v>372</v>
      </c>
      <c r="F97" s="23" t="s">
        <v>9</v>
      </c>
      <c r="G97" s="23" t="s">
        <v>119</v>
      </c>
      <c r="H97" s="34">
        <v>13053053</v>
      </c>
      <c r="I97" s="26">
        <v>0.85299999999999998</v>
      </c>
      <c r="J97" s="26" t="s">
        <v>277</v>
      </c>
    </row>
    <row r="98" spans="1:12" s="23" customFormat="1">
      <c r="A98" s="23" t="s">
        <v>118</v>
      </c>
      <c r="B98" s="23" t="s">
        <v>126</v>
      </c>
      <c r="C98" s="23" t="s">
        <v>24</v>
      </c>
      <c r="D98" s="24" t="s">
        <v>72</v>
      </c>
      <c r="E98" s="24" t="s">
        <v>372</v>
      </c>
      <c r="F98" s="23" t="s">
        <v>9</v>
      </c>
      <c r="G98" s="23" t="s">
        <v>119</v>
      </c>
      <c r="H98" s="34">
        <v>13364079</v>
      </c>
      <c r="I98" s="26">
        <v>0.85329999999999995</v>
      </c>
      <c r="J98" s="26" t="s">
        <v>278</v>
      </c>
    </row>
    <row r="99" spans="1:12" s="23" customFormat="1">
      <c r="A99" s="23" t="s">
        <v>118</v>
      </c>
      <c r="B99" s="23" t="s">
        <v>127</v>
      </c>
      <c r="C99" s="23" t="s">
        <v>24</v>
      </c>
      <c r="D99" s="14" t="s">
        <v>98</v>
      </c>
      <c r="E99" s="14" t="s">
        <v>370</v>
      </c>
      <c r="F99" s="23" t="s">
        <v>9</v>
      </c>
      <c r="G99" s="23" t="s">
        <v>119</v>
      </c>
      <c r="H99" s="34">
        <v>17869383</v>
      </c>
      <c r="I99" s="26">
        <v>0.84299999999999997</v>
      </c>
      <c r="J99" s="26" t="s">
        <v>279</v>
      </c>
    </row>
    <row r="100" spans="1:12" s="23" customFormat="1">
      <c r="A100" s="23" t="s">
        <v>118</v>
      </c>
      <c r="B100" s="23" t="s">
        <v>128</v>
      </c>
      <c r="C100" s="23" t="s">
        <v>24</v>
      </c>
      <c r="D100" s="14" t="s">
        <v>98</v>
      </c>
      <c r="E100" s="14" t="s">
        <v>370</v>
      </c>
      <c r="F100" s="23" t="s">
        <v>9</v>
      </c>
      <c r="G100" s="23" t="s">
        <v>119</v>
      </c>
      <c r="H100" s="34">
        <v>18202719</v>
      </c>
      <c r="I100" s="26">
        <v>0.84219999999999995</v>
      </c>
      <c r="J100" s="26" t="s">
        <v>280</v>
      </c>
    </row>
    <row r="101" spans="1:12" s="23" customFormat="1">
      <c r="A101" s="23" t="s">
        <v>118</v>
      </c>
      <c r="B101" s="23" t="s">
        <v>129</v>
      </c>
      <c r="C101" s="23" t="s">
        <v>24</v>
      </c>
      <c r="D101" s="14" t="s">
        <v>98</v>
      </c>
      <c r="E101" s="14" t="s">
        <v>370</v>
      </c>
      <c r="F101" s="23" t="s">
        <v>9</v>
      </c>
      <c r="G101" s="23" t="s">
        <v>119</v>
      </c>
      <c r="H101" s="34">
        <v>14812614</v>
      </c>
      <c r="I101" s="26">
        <v>0.84719999999999995</v>
      </c>
      <c r="J101" s="26" t="s">
        <v>281</v>
      </c>
    </row>
    <row r="102" spans="1:12" s="23" customFormat="1">
      <c r="A102" s="23" t="s">
        <v>118</v>
      </c>
      <c r="B102" s="23" t="s">
        <v>130</v>
      </c>
      <c r="C102" s="23" t="s">
        <v>24</v>
      </c>
      <c r="D102" s="14" t="s">
        <v>98</v>
      </c>
      <c r="E102" s="14" t="s">
        <v>370</v>
      </c>
      <c r="F102" s="23" t="s">
        <v>9</v>
      </c>
      <c r="G102" s="23" t="s">
        <v>119</v>
      </c>
      <c r="H102" s="34">
        <v>15139993</v>
      </c>
      <c r="I102" s="26">
        <v>0.84919999999999995</v>
      </c>
      <c r="J102" s="26" t="s">
        <v>282</v>
      </c>
    </row>
    <row r="103" spans="1:12" s="23" customFormat="1">
      <c r="A103" s="23" t="s">
        <v>118</v>
      </c>
      <c r="B103" s="23" t="s">
        <v>131</v>
      </c>
      <c r="C103" s="23" t="s">
        <v>24</v>
      </c>
      <c r="D103" s="14" t="s">
        <v>98</v>
      </c>
      <c r="E103" s="14" t="s">
        <v>370</v>
      </c>
      <c r="F103" s="23" t="s">
        <v>9</v>
      </c>
      <c r="G103" s="23" t="s">
        <v>119</v>
      </c>
      <c r="H103" s="34">
        <v>15784641</v>
      </c>
      <c r="I103" s="26">
        <v>0.8468</v>
      </c>
      <c r="J103" s="26" t="s">
        <v>283</v>
      </c>
    </row>
    <row r="104" spans="1:12" s="23" customFormat="1">
      <c r="A104" s="23" t="s">
        <v>118</v>
      </c>
      <c r="B104" s="23" t="s">
        <v>132</v>
      </c>
      <c r="C104" s="23" t="s">
        <v>24</v>
      </c>
      <c r="D104" s="14" t="s">
        <v>98</v>
      </c>
      <c r="E104" s="14" t="s">
        <v>370</v>
      </c>
      <c r="F104" s="23" t="s">
        <v>9</v>
      </c>
      <c r="G104" s="23" t="s">
        <v>119</v>
      </c>
      <c r="H104" s="34">
        <v>16062157</v>
      </c>
      <c r="I104" s="26">
        <v>0.84819999999999995</v>
      </c>
      <c r="J104" s="26" t="s">
        <v>284</v>
      </c>
    </row>
    <row r="105" spans="1:12" s="36" customFormat="1">
      <c r="A105" s="36" t="s">
        <v>396</v>
      </c>
      <c r="B105" s="36" t="s">
        <v>399</v>
      </c>
      <c r="C105" s="36" t="s">
        <v>12</v>
      </c>
      <c r="D105" s="36" t="s">
        <v>400</v>
      </c>
      <c r="E105" s="29" t="s">
        <v>372</v>
      </c>
      <c r="F105" s="36" t="s">
        <v>16</v>
      </c>
      <c r="G105" s="36" t="s">
        <v>401</v>
      </c>
      <c r="H105" s="37">
        <v>18847323</v>
      </c>
      <c r="I105" s="38">
        <v>0.9204</v>
      </c>
      <c r="J105" s="38" t="s">
        <v>402</v>
      </c>
    </row>
    <row r="106" spans="1:12" s="36" customFormat="1">
      <c r="A106" s="36" t="s">
        <v>396</v>
      </c>
      <c r="B106" s="36" t="s">
        <v>404</v>
      </c>
      <c r="C106" s="36" t="s">
        <v>12</v>
      </c>
      <c r="D106" s="36" t="s">
        <v>403</v>
      </c>
      <c r="E106" s="29" t="s">
        <v>372</v>
      </c>
      <c r="F106" s="36" t="s">
        <v>16</v>
      </c>
      <c r="G106" s="36" t="s">
        <v>401</v>
      </c>
      <c r="H106" s="37">
        <v>17163714</v>
      </c>
      <c r="I106" s="38">
        <v>0.83340000000000003</v>
      </c>
      <c r="J106" s="38" t="s">
        <v>405</v>
      </c>
    </row>
    <row r="107" spans="1:12" s="36" customFormat="1">
      <c r="A107" s="36" t="s">
        <v>396</v>
      </c>
      <c r="B107" s="36" t="s">
        <v>407</v>
      </c>
      <c r="C107" s="36" t="s">
        <v>12</v>
      </c>
      <c r="D107" s="36" t="s">
        <v>406</v>
      </c>
      <c r="E107" s="29" t="s">
        <v>372</v>
      </c>
      <c r="F107" s="36" t="s">
        <v>16</v>
      </c>
      <c r="G107" s="36" t="s">
        <v>401</v>
      </c>
      <c r="H107" s="37">
        <v>14632474</v>
      </c>
      <c r="I107" s="38">
        <v>0.91949999999999998</v>
      </c>
      <c r="J107" s="38" t="s">
        <v>408</v>
      </c>
      <c r="K107" s="43"/>
      <c r="L107" s="43"/>
    </row>
    <row r="108" spans="1:12" s="36" customFormat="1">
      <c r="A108" s="36" t="s">
        <v>396</v>
      </c>
      <c r="B108" s="36" t="s">
        <v>409</v>
      </c>
      <c r="C108" s="29" t="s">
        <v>24</v>
      </c>
      <c r="D108" s="36" t="s">
        <v>410</v>
      </c>
      <c r="E108" s="29" t="s">
        <v>372</v>
      </c>
      <c r="F108" s="36" t="s">
        <v>16</v>
      </c>
      <c r="G108" s="36" t="s">
        <v>401</v>
      </c>
      <c r="H108" s="37">
        <v>16926657</v>
      </c>
      <c r="I108" s="38">
        <v>0.9163</v>
      </c>
      <c r="J108" s="38" t="s">
        <v>411</v>
      </c>
      <c r="K108" s="43"/>
      <c r="L108" s="43"/>
    </row>
    <row r="109" spans="1:12" s="36" customFormat="1">
      <c r="A109" s="36" t="s">
        <v>396</v>
      </c>
      <c r="B109" s="36" t="s">
        <v>412</v>
      </c>
      <c r="C109" s="36" t="s">
        <v>12</v>
      </c>
      <c r="D109" s="36" t="s">
        <v>413</v>
      </c>
      <c r="E109" s="29" t="s">
        <v>372</v>
      </c>
      <c r="F109" s="36" t="s">
        <v>16</v>
      </c>
      <c r="G109" s="36" t="s">
        <v>401</v>
      </c>
      <c r="H109" s="37">
        <v>17264589</v>
      </c>
      <c r="I109" s="38">
        <v>0.90180000000000005</v>
      </c>
      <c r="J109" s="38" t="s">
        <v>414</v>
      </c>
      <c r="K109" s="43"/>
      <c r="L109" s="43"/>
    </row>
    <row r="110" spans="1:12" s="36" customFormat="1">
      <c r="A110" s="36" t="s">
        <v>396</v>
      </c>
      <c r="B110" s="36" t="s">
        <v>415</v>
      </c>
      <c r="C110" s="36" t="s">
        <v>12</v>
      </c>
      <c r="D110" s="36" t="s">
        <v>413</v>
      </c>
      <c r="E110" s="29" t="s">
        <v>372</v>
      </c>
      <c r="F110" s="36" t="s">
        <v>16</v>
      </c>
      <c r="G110" s="36" t="s">
        <v>401</v>
      </c>
      <c r="H110" s="37">
        <v>13969968</v>
      </c>
      <c r="I110" s="38">
        <v>0.88619999999999999</v>
      </c>
      <c r="J110" s="38" t="s">
        <v>416</v>
      </c>
      <c r="K110" s="43"/>
      <c r="L110" s="43"/>
    </row>
    <row r="111" spans="1:12" s="23" customFormat="1">
      <c r="C111" s="24"/>
      <c r="H111" s="25"/>
      <c r="I111" s="35"/>
      <c r="J111" s="27"/>
      <c r="K111" s="35"/>
      <c r="L111" s="35"/>
    </row>
    <row r="112" spans="1:12" s="23" customFormat="1">
      <c r="C112" s="24"/>
      <c r="H112" s="25"/>
      <c r="I112" s="35"/>
      <c r="J112" s="27"/>
      <c r="K112" s="35"/>
      <c r="L112" s="35"/>
    </row>
    <row r="113" spans="3:12" s="23" customFormat="1">
      <c r="C113" s="24"/>
      <c r="H113" s="25"/>
      <c r="I113" s="35"/>
      <c r="J113" s="27"/>
      <c r="K113" s="35"/>
      <c r="L113" s="35"/>
    </row>
    <row r="114" spans="3:12" s="23" customFormat="1">
      <c r="C114" s="24"/>
      <c r="H114" s="25"/>
      <c r="I114" s="35"/>
      <c r="J114" s="27"/>
      <c r="K114" s="35"/>
      <c r="L114" s="35"/>
    </row>
    <row r="115" spans="3:12" s="23" customFormat="1">
      <c r="C115" s="14"/>
      <c r="D115" s="40"/>
      <c r="E115" s="40"/>
      <c r="H115" s="25"/>
      <c r="I115" s="35"/>
      <c r="J115" s="27"/>
      <c r="K115" s="35"/>
      <c r="L115" s="35"/>
    </row>
    <row r="116" spans="3:12" s="23" customFormat="1">
      <c r="C116" s="14"/>
      <c r="D116" s="40"/>
      <c r="E116" s="40"/>
      <c r="H116" s="25"/>
      <c r="I116" s="35"/>
      <c r="J116" s="27"/>
      <c r="K116" s="35"/>
      <c r="L116" s="35"/>
    </row>
    <row r="117" spans="3:12" s="23" customFormat="1">
      <c r="C117" s="14"/>
      <c r="D117" s="40"/>
      <c r="E117" s="40"/>
      <c r="H117" s="25"/>
      <c r="I117" s="35"/>
      <c r="J117" s="27"/>
      <c r="K117" s="35"/>
      <c r="L117" s="35"/>
    </row>
    <row r="118" spans="3:12" s="23" customFormat="1">
      <c r="C118" s="14"/>
      <c r="D118" s="40"/>
      <c r="E118" s="40"/>
      <c r="H118" s="25"/>
      <c r="I118" s="35"/>
      <c r="J118" s="27"/>
      <c r="K118" s="35"/>
      <c r="L118" s="35"/>
    </row>
    <row r="119" spans="3:12" s="23" customFormat="1">
      <c r="C119" s="14"/>
      <c r="D119" s="40"/>
      <c r="E119" s="40"/>
      <c r="H119" s="25"/>
      <c r="I119" s="35"/>
      <c r="J119" s="27"/>
      <c r="K119" s="35"/>
      <c r="L119" s="35"/>
    </row>
    <row r="120" spans="3:12" s="23" customFormat="1">
      <c r="C120" s="14"/>
      <c r="D120" s="40"/>
      <c r="E120" s="40"/>
      <c r="H120" s="25"/>
      <c r="I120" s="35"/>
      <c r="J120" s="27"/>
      <c r="K120" s="35"/>
      <c r="L120" s="35"/>
    </row>
    <row r="121" spans="3:12" s="40" customFormat="1">
      <c r="D121" s="14"/>
      <c r="E121" s="14"/>
      <c r="H121" s="44"/>
      <c r="I121" s="45"/>
      <c r="J121" s="46"/>
    </row>
    <row r="122" spans="3:12" s="40" customFormat="1">
      <c r="D122" s="14"/>
      <c r="E122" s="14"/>
      <c r="H122" s="44"/>
      <c r="I122" s="45"/>
      <c r="J122" s="46"/>
    </row>
    <row r="123" spans="3:12" s="40" customFormat="1">
      <c r="D123" s="14"/>
      <c r="E123" s="14"/>
      <c r="H123" s="44"/>
      <c r="I123" s="45"/>
      <c r="J123" s="46"/>
    </row>
    <row r="124" spans="3:12" s="40" customFormat="1">
      <c r="D124" s="14"/>
      <c r="E124" s="14"/>
      <c r="H124" s="44"/>
      <c r="I124" s="45"/>
      <c r="J124" s="46"/>
    </row>
    <row r="125" spans="3:12" s="40" customFormat="1">
      <c r="D125" s="14"/>
      <c r="E125" s="14"/>
      <c r="H125" s="44"/>
      <c r="I125" s="45"/>
      <c r="J125" s="46"/>
    </row>
    <row r="126" spans="3:12" s="40" customFormat="1">
      <c r="D126" s="14"/>
      <c r="E126" s="14"/>
      <c r="H126" s="44"/>
      <c r="I126" s="45"/>
      <c r="J126" s="46"/>
    </row>
    <row r="127" spans="3:12" s="40" customFormat="1">
      <c r="D127" s="14"/>
      <c r="E127" s="14"/>
      <c r="H127" s="44"/>
      <c r="I127" s="45"/>
      <c r="J127" s="46"/>
    </row>
    <row r="128" spans="3:12" s="40" customFormat="1">
      <c r="D128" s="14"/>
      <c r="E128" s="14"/>
      <c r="H128" s="44"/>
      <c r="I128" s="45"/>
      <c r="J128" s="46"/>
    </row>
    <row r="129" spans="4:10" s="40" customFormat="1">
      <c r="D129" s="14"/>
      <c r="E129" s="14"/>
      <c r="H129" s="44"/>
      <c r="I129" s="45"/>
      <c r="J129" s="46"/>
    </row>
    <row r="130" spans="4:10" s="40" customFormat="1">
      <c r="D130" s="14"/>
      <c r="E130" s="14"/>
      <c r="H130" s="44"/>
      <c r="I130" s="45"/>
      <c r="J130" s="46"/>
    </row>
    <row r="131" spans="4:10" s="40" customFormat="1">
      <c r="D131" s="14"/>
      <c r="E131" s="14"/>
      <c r="H131" s="44"/>
      <c r="I131" s="45"/>
      <c r="J131" s="46"/>
    </row>
    <row r="132" spans="4:10" s="40" customFormat="1">
      <c r="D132" s="14"/>
      <c r="E132" s="14"/>
      <c r="H132" s="44"/>
      <c r="I132" s="45"/>
      <c r="J132" s="46"/>
    </row>
    <row r="133" spans="4:10" s="40" customFormat="1">
      <c r="D133" s="14"/>
      <c r="E133" s="14"/>
      <c r="H133" s="44"/>
      <c r="I133" s="45"/>
      <c r="J133" s="46"/>
    </row>
    <row r="134" spans="4:10" s="40" customFormat="1">
      <c r="D134" s="14"/>
      <c r="E134" s="14"/>
      <c r="H134" s="44"/>
      <c r="I134" s="45"/>
      <c r="J134" s="46"/>
    </row>
    <row r="135" spans="4:10" s="40" customFormat="1">
      <c r="D135" s="14"/>
      <c r="E135" s="14"/>
      <c r="H135" s="44"/>
      <c r="I135" s="45"/>
      <c r="J135" s="46"/>
    </row>
    <row r="136" spans="4:10" s="40" customFormat="1">
      <c r="D136" s="14"/>
      <c r="E136" s="14"/>
      <c r="H136" s="44"/>
      <c r="I136" s="45"/>
      <c r="J136" s="46"/>
    </row>
    <row r="137" spans="4:10" s="40" customFormat="1">
      <c r="D137" s="14"/>
      <c r="E137" s="14"/>
      <c r="H137" s="44"/>
      <c r="I137" s="45"/>
      <c r="J137" s="46"/>
    </row>
    <row r="138" spans="4:10" s="40" customFormat="1">
      <c r="D138" s="14"/>
      <c r="E138" s="14"/>
      <c r="H138" s="44"/>
      <c r="I138" s="45"/>
      <c r="J138" s="46"/>
    </row>
    <row r="139" spans="4:10" s="40" customFormat="1">
      <c r="D139" s="14"/>
      <c r="E139" s="14"/>
      <c r="H139" s="44"/>
      <c r="I139" s="45"/>
      <c r="J139" s="46"/>
    </row>
    <row r="140" spans="4:10" s="40" customFormat="1">
      <c r="D140" s="14"/>
      <c r="E140" s="14"/>
      <c r="H140" s="44"/>
      <c r="I140" s="45"/>
      <c r="J140" s="46"/>
    </row>
    <row r="141" spans="4:10" s="47" customFormat="1">
      <c r="H141" s="48"/>
      <c r="I141" s="49"/>
      <c r="J141" s="50"/>
    </row>
    <row r="142" spans="4:10" s="47" customFormat="1">
      <c r="H142" s="48"/>
      <c r="I142" s="49"/>
      <c r="J142" s="50"/>
    </row>
    <row r="143" spans="4:10" s="47" customFormat="1">
      <c r="H143" s="48"/>
      <c r="I143" s="49"/>
      <c r="J143" s="50"/>
    </row>
    <row r="144" spans="4:10" s="47" customFormat="1">
      <c r="H144" s="48"/>
      <c r="I144" s="49"/>
      <c r="J144" s="50"/>
    </row>
    <row r="145" spans="8:10" s="47" customFormat="1">
      <c r="H145" s="48"/>
      <c r="I145" s="49"/>
      <c r="J145" s="50"/>
    </row>
    <row r="146" spans="8:10" s="47" customFormat="1">
      <c r="H146" s="48"/>
      <c r="I146" s="49"/>
      <c r="J146" s="50"/>
    </row>
    <row r="147" spans="8:10" s="47" customFormat="1">
      <c r="H147" s="48"/>
      <c r="I147" s="49"/>
      <c r="J147" s="50"/>
    </row>
    <row r="148" spans="8:10" s="47" customFormat="1">
      <c r="H148" s="48"/>
      <c r="I148" s="49"/>
      <c r="J148" s="50"/>
    </row>
    <row r="149" spans="8:10" s="47" customFormat="1">
      <c r="H149" s="48"/>
      <c r="I149" s="49"/>
      <c r="J149" s="50"/>
    </row>
    <row r="150" spans="8:10" s="47" customFormat="1">
      <c r="H150" s="48"/>
      <c r="I150" s="49"/>
      <c r="J150" s="50"/>
    </row>
    <row r="151" spans="8:10" s="47" customFormat="1">
      <c r="H151" s="48"/>
      <c r="I151" s="49"/>
      <c r="J151" s="50"/>
    </row>
    <row r="152" spans="8:10" s="47" customFormat="1">
      <c r="H152" s="48"/>
      <c r="I152" s="49"/>
      <c r="J152" s="50"/>
    </row>
    <row r="153" spans="8:10" s="47" customFormat="1">
      <c r="H153" s="48"/>
      <c r="I153" s="49"/>
      <c r="J153" s="50"/>
    </row>
    <row r="154" spans="8:10" s="47" customFormat="1">
      <c r="H154" s="48"/>
      <c r="I154" s="49"/>
      <c r="J154" s="50"/>
    </row>
    <row r="155" spans="8:10" s="47" customFormat="1">
      <c r="H155" s="48"/>
      <c r="I155" s="49"/>
      <c r="J155" s="50"/>
    </row>
    <row r="161" spans="4:10" s="40" customFormat="1">
      <c r="D161" s="14"/>
      <c r="E161" s="14"/>
      <c r="H161" s="44"/>
      <c r="I161" s="45"/>
      <c r="J161" s="46"/>
    </row>
    <row r="162" spans="4:10" s="40" customFormat="1">
      <c r="D162" s="14"/>
      <c r="E162" s="14"/>
      <c r="H162" s="44"/>
      <c r="I162" s="45"/>
      <c r="J162" s="46"/>
    </row>
    <row r="163" spans="4:10" s="40" customFormat="1">
      <c r="D163" s="14"/>
      <c r="E163" s="14"/>
      <c r="H163" s="44"/>
      <c r="I163" s="45"/>
      <c r="J163" s="46"/>
    </row>
    <row r="164" spans="4:10" s="40" customFormat="1">
      <c r="D164" s="14"/>
      <c r="E164" s="14"/>
      <c r="H164" s="44"/>
      <c r="I164" s="45"/>
      <c r="J164" s="46"/>
    </row>
    <row r="165" spans="4:10" s="40" customFormat="1">
      <c r="D165" s="14"/>
      <c r="E165" s="14"/>
      <c r="H165" s="44"/>
      <c r="I165" s="45"/>
      <c r="J165" s="46"/>
    </row>
    <row r="166" spans="4:10" s="40" customFormat="1">
      <c r="D166" s="14"/>
      <c r="E166" s="14"/>
      <c r="H166" s="44"/>
      <c r="I166" s="45"/>
      <c r="J166" s="46"/>
    </row>
    <row r="167" spans="4:10" s="40" customFormat="1">
      <c r="D167" s="14"/>
      <c r="E167" s="14"/>
      <c r="H167" s="44"/>
      <c r="I167" s="45"/>
      <c r="J167" s="46"/>
    </row>
    <row r="168" spans="4:10" s="40" customFormat="1">
      <c r="D168" s="14"/>
      <c r="E168" s="14"/>
      <c r="H168" s="44"/>
      <c r="I168" s="45"/>
      <c r="J168" s="46"/>
    </row>
    <row r="169" spans="4:10" s="40" customFormat="1">
      <c r="D169" s="51"/>
      <c r="E169" s="51"/>
      <c r="H169" s="44"/>
      <c r="I169" s="45"/>
      <c r="J169" s="46"/>
    </row>
    <row r="170" spans="4:10" s="40" customFormat="1">
      <c r="D170" s="51"/>
      <c r="E170" s="51"/>
      <c r="H170" s="44"/>
      <c r="I170" s="45"/>
      <c r="J170" s="46"/>
    </row>
    <row r="171" spans="4:10" s="40" customFormat="1">
      <c r="D171" s="51"/>
      <c r="E171" s="51"/>
      <c r="H171" s="44"/>
      <c r="I171" s="45"/>
      <c r="J171" s="46"/>
    </row>
    <row r="172" spans="4:10" s="40" customFormat="1">
      <c r="D172" s="51"/>
      <c r="E172" s="51"/>
      <c r="H172" s="44"/>
      <c r="I172" s="45"/>
      <c r="J172" s="46"/>
    </row>
    <row r="173" spans="4:10" s="40" customFormat="1">
      <c r="D173" s="51"/>
      <c r="E173" s="51"/>
      <c r="H173" s="44"/>
      <c r="I173" s="45"/>
      <c r="J173" s="46"/>
    </row>
    <row r="174" spans="4:10" s="40" customFormat="1">
      <c r="D174" s="51"/>
      <c r="E174" s="51"/>
      <c r="H174" s="44"/>
      <c r="I174" s="45"/>
      <c r="J174" s="46"/>
    </row>
    <row r="175" spans="4:10" s="40" customFormat="1">
      <c r="D175" s="51"/>
      <c r="E175" s="51"/>
      <c r="H175" s="44"/>
      <c r="I175" s="45"/>
      <c r="J175" s="46"/>
    </row>
    <row r="176" spans="4:10" s="40" customFormat="1">
      <c r="D176" s="51"/>
      <c r="E176" s="51"/>
      <c r="H176" s="44"/>
      <c r="I176" s="45"/>
      <c r="J176" s="46"/>
    </row>
    <row r="177" spans="4:10" s="40" customFormat="1">
      <c r="D177" s="51"/>
      <c r="E177" s="51"/>
      <c r="H177" s="44"/>
      <c r="I177" s="45"/>
      <c r="J177" s="46"/>
    </row>
    <row r="178" spans="4:10" s="40" customFormat="1">
      <c r="D178" s="51"/>
      <c r="E178" s="51"/>
      <c r="H178" s="44"/>
      <c r="I178" s="45"/>
      <c r="J178" s="46"/>
    </row>
    <row r="179" spans="4:10" s="40" customFormat="1">
      <c r="D179" s="51"/>
      <c r="E179" s="51"/>
      <c r="H179" s="44"/>
      <c r="I179" s="45"/>
      <c r="J179" s="46"/>
    </row>
    <row r="180" spans="4:10" s="40" customFormat="1">
      <c r="D180" s="51"/>
      <c r="E180" s="51"/>
      <c r="H180" s="44"/>
      <c r="I180" s="45"/>
      <c r="J180" s="46"/>
    </row>
    <row r="181" spans="4:10" s="40" customFormat="1">
      <c r="D181" s="51"/>
      <c r="E181" s="51"/>
      <c r="H181" s="44"/>
      <c r="I181" s="45"/>
      <c r="J181" s="46"/>
    </row>
    <row r="182" spans="4:10" s="40" customFormat="1">
      <c r="D182" s="51"/>
      <c r="E182" s="51"/>
      <c r="H182" s="44"/>
      <c r="I182" s="45"/>
      <c r="J182" s="46"/>
    </row>
    <row r="183" spans="4:10" s="40" customFormat="1">
      <c r="D183" s="51"/>
      <c r="E183" s="51"/>
      <c r="H183" s="44"/>
      <c r="I183" s="45"/>
      <c r="J183" s="46"/>
    </row>
    <row r="184" spans="4:10" s="40" customFormat="1">
      <c r="D184" s="51"/>
      <c r="E184" s="51"/>
      <c r="H184" s="44"/>
      <c r="I184" s="45"/>
      <c r="J184" s="46"/>
    </row>
    <row r="185" spans="4:10" s="40" customFormat="1">
      <c r="D185" s="51"/>
      <c r="E185" s="51"/>
      <c r="H185" s="44"/>
      <c r="I185" s="45"/>
      <c r="J185" s="46"/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3"/>
  <sheetViews>
    <sheetView workbookViewId="0">
      <selection activeCell="H28" sqref="H28"/>
    </sheetView>
  </sheetViews>
  <sheetFormatPr baseColWidth="10" defaultRowHeight="16"/>
  <cols>
    <col min="1" max="1" width="10.83203125" style="84"/>
    <col min="2" max="2" width="14.83203125" style="84" customWidth="1"/>
    <col min="3" max="5" width="17.33203125" style="84" customWidth="1"/>
    <col min="6" max="8" width="18.1640625" style="84" customWidth="1"/>
    <col min="9" max="10" width="19.6640625" style="84" customWidth="1"/>
    <col min="11" max="12" width="20.1640625" style="84" customWidth="1"/>
    <col min="13" max="16384" width="10.83203125" style="84"/>
  </cols>
  <sheetData>
    <row r="1" spans="1:12" s="83" customFormat="1" ht="17" thickBot="1">
      <c r="A1" s="97" t="s">
        <v>664</v>
      </c>
    </row>
    <row r="2" spans="1:12">
      <c r="A2" s="65" t="s">
        <v>359</v>
      </c>
      <c r="B2" s="66" t="s">
        <v>360</v>
      </c>
      <c r="C2" s="101" t="s">
        <v>387</v>
      </c>
      <c r="D2" s="102" t="s">
        <v>393</v>
      </c>
    </row>
    <row r="3" spans="1:12">
      <c r="A3" s="88" t="s">
        <v>6</v>
      </c>
      <c r="B3" s="98">
        <v>20208</v>
      </c>
      <c r="C3" s="98">
        <v>10255</v>
      </c>
      <c r="D3" s="96" t="s">
        <v>388</v>
      </c>
    </row>
    <row r="4" spans="1:12">
      <c r="A4" s="88" t="s">
        <v>32</v>
      </c>
      <c r="B4" s="98">
        <v>22142</v>
      </c>
      <c r="C4" s="98">
        <v>10123</v>
      </c>
      <c r="D4" s="96" t="s">
        <v>388</v>
      </c>
    </row>
    <row r="5" spans="1:12">
      <c r="A5" s="88" t="s">
        <v>396</v>
      </c>
      <c r="B5" s="98">
        <v>25517</v>
      </c>
      <c r="C5" s="98">
        <v>7073</v>
      </c>
      <c r="D5" s="96" t="s">
        <v>397</v>
      </c>
    </row>
    <row r="6" spans="1:12">
      <c r="A6" s="88" t="s">
        <v>70</v>
      </c>
      <c r="B6" s="98">
        <v>13098</v>
      </c>
      <c r="C6" s="98">
        <v>8596</v>
      </c>
      <c r="D6" s="96" t="s">
        <v>389</v>
      </c>
    </row>
    <row r="7" spans="1:12">
      <c r="A7" s="88" t="s">
        <v>118</v>
      </c>
      <c r="B7" s="98">
        <v>16904</v>
      </c>
      <c r="C7" s="98">
        <v>8287</v>
      </c>
      <c r="D7" s="96" t="s">
        <v>390</v>
      </c>
    </row>
    <row r="8" spans="1:12">
      <c r="A8" s="88" t="s">
        <v>55</v>
      </c>
      <c r="B8" s="98">
        <v>16346</v>
      </c>
      <c r="C8" s="98">
        <v>6316</v>
      </c>
      <c r="D8" s="96" t="s">
        <v>391</v>
      </c>
    </row>
    <row r="9" spans="1:12">
      <c r="A9" s="88" t="s">
        <v>40</v>
      </c>
      <c r="B9" s="98">
        <v>11866</v>
      </c>
      <c r="C9" s="98">
        <v>6539</v>
      </c>
      <c r="D9" s="96" t="s">
        <v>392</v>
      </c>
    </row>
    <row r="10" spans="1:12" ht="17" thickBot="1">
      <c r="A10" s="67" t="s">
        <v>101</v>
      </c>
      <c r="B10" s="99">
        <v>19430</v>
      </c>
      <c r="C10" s="99">
        <v>7296</v>
      </c>
      <c r="D10" s="69" t="s">
        <v>390</v>
      </c>
    </row>
    <row r="11" spans="1:12">
      <c r="A11" s="100" t="s">
        <v>394</v>
      </c>
    </row>
    <row r="12" spans="1:12" ht="17" thickBot="1"/>
    <row r="13" spans="1:12">
      <c r="A13" s="65"/>
      <c r="B13" s="66"/>
      <c r="C13" s="137" t="s">
        <v>365</v>
      </c>
      <c r="D13" s="138"/>
      <c r="E13" s="139"/>
      <c r="F13" s="137" t="s">
        <v>366</v>
      </c>
      <c r="G13" s="138"/>
      <c r="H13" s="139"/>
      <c r="I13" s="140"/>
      <c r="J13" s="139"/>
      <c r="K13" s="141"/>
      <c r="L13" s="139"/>
    </row>
    <row r="14" spans="1:12">
      <c r="A14" s="88"/>
      <c r="B14" s="89"/>
      <c r="C14" s="88"/>
      <c r="D14" s="142" t="s">
        <v>665</v>
      </c>
      <c r="E14" s="143"/>
      <c r="F14" s="88"/>
      <c r="G14" s="142" t="s">
        <v>665</v>
      </c>
      <c r="H14" s="143"/>
      <c r="I14" s="144" t="s">
        <v>367</v>
      </c>
      <c r="J14" s="143"/>
      <c r="K14" s="142" t="s">
        <v>368</v>
      </c>
      <c r="L14" s="143"/>
    </row>
    <row r="15" spans="1:12" ht="17" thickBot="1">
      <c r="A15" s="67" t="s">
        <v>361</v>
      </c>
      <c r="B15" s="68" t="s">
        <v>362</v>
      </c>
      <c r="C15" s="109"/>
      <c r="D15" s="85" t="s">
        <v>363</v>
      </c>
      <c r="E15" s="110" t="s">
        <v>364</v>
      </c>
      <c r="F15" s="115"/>
      <c r="G15" s="86" t="s">
        <v>363</v>
      </c>
      <c r="H15" s="116" t="s">
        <v>364</v>
      </c>
      <c r="I15" s="121" t="s">
        <v>363</v>
      </c>
      <c r="J15" s="87" t="s">
        <v>364</v>
      </c>
      <c r="K15" s="103" t="s">
        <v>363</v>
      </c>
      <c r="L15" s="104" t="s">
        <v>364</v>
      </c>
    </row>
    <row r="16" spans="1:12">
      <c r="A16" s="88" t="s">
        <v>6</v>
      </c>
      <c r="B16" s="89" t="s">
        <v>32</v>
      </c>
      <c r="C16" s="111">
        <v>9600</v>
      </c>
      <c r="D16" s="90">
        <f>C16/B3</f>
        <v>0.47505938242280282</v>
      </c>
      <c r="E16" s="112">
        <f t="shared" ref="E16:E22" si="0">C16/B4</f>
        <v>0.43356517026465541</v>
      </c>
      <c r="F16" s="117">
        <v>6736</v>
      </c>
      <c r="G16" s="91">
        <f>F16/B3</f>
        <v>0.33333333333333331</v>
      </c>
      <c r="H16" s="118">
        <f t="shared" ref="H16:H22" si="1">F16/B4</f>
        <v>0.30421822780236657</v>
      </c>
      <c r="I16" s="122">
        <v>0.67669999999999997</v>
      </c>
      <c r="J16" s="92">
        <v>0.66700000000000004</v>
      </c>
      <c r="K16" s="105">
        <v>0.65490000000000004</v>
      </c>
      <c r="L16" s="106">
        <v>0.6573</v>
      </c>
    </row>
    <row r="17" spans="1:12">
      <c r="A17" s="88" t="s">
        <v>6</v>
      </c>
      <c r="B17" s="89" t="s">
        <v>396</v>
      </c>
      <c r="C17" s="111">
        <v>4920</v>
      </c>
      <c r="D17" s="90">
        <f>C17/B3</f>
        <v>0.24346793349168647</v>
      </c>
      <c r="E17" s="112">
        <f t="shared" si="0"/>
        <v>0.19281263471411217</v>
      </c>
      <c r="F17" s="117">
        <v>3188</v>
      </c>
      <c r="G17" s="91">
        <f>F17/B3</f>
        <v>0.1577593032462391</v>
      </c>
      <c r="H17" s="118">
        <f t="shared" si="1"/>
        <v>0.12493631696516048</v>
      </c>
      <c r="I17" s="122">
        <v>0.47920000000000001</v>
      </c>
      <c r="J17" s="92">
        <v>0.58889999999999998</v>
      </c>
      <c r="K17" s="105">
        <v>0.42654449999999999</v>
      </c>
      <c r="L17" s="106">
        <v>0.54221730000000001</v>
      </c>
    </row>
    <row r="18" spans="1:12">
      <c r="A18" s="88" t="s">
        <v>6</v>
      </c>
      <c r="B18" s="89" t="s">
        <v>70</v>
      </c>
      <c r="C18" s="111">
        <v>5360</v>
      </c>
      <c r="D18" s="90">
        <f>C18/B3</f>
        <v>0.26524148851939827</v>
      </c>
      <c r="E18" s="112">
        <f t="shared" si="0"/>
        <v>0.40922278210413804</v>
      </c>
      <c r="F18" s="117">
        <v>3599</v>
      </c>
      <c r="G18" s="91">
        <f>F18/B3</f>
        <v>0.17809778305621535</v>
      </c>
      <c r="H18" s="118">
        <f t="shared" si="1"/>
        <v>0.2747747747747748</v>
      </c>
      <c r="I18" s="122">
        <v>0.53420000000000001</v>
      </c>
      <c r="J18" s="92">
        <v>0.54600000000000004</v>
      </c>
      <c r="K18" s="105">
        <v>0.49636999999999998</v>
      </c>
      <c r="L18" s="106">
        <v>0.51172669999999998</v>
      </c>
    </row>
    <row r="19" spans="1:12">
      <c r="A19" s="88" t="s">
        <v>6</v>
      </c>
      <c r="B19" s="89" t="s">
        <v>118</v>
      </c>
      <c r="C19" s="111">
        <v>5176</v>
      </c>
      <c r="D19" s="90">
        <f>C19/B3</f>
        <v>0.25613618368962787</v>
      </c>
      <c r="E19" s="112">
        <f t="shared" si="0"/>
        <v>0.30619971604354002</v>
      </c>
      <c r="F19" s="117">
        <v>3377</v>
      </c>
      <c r="G19" s="91">
        <f>F19/B3</f>
        <v>0.16711203483768805</v>
      </c>
      <c r="H19" s="118">
        <f t="shared" si="1"/>
        <v>0.19977520113582584</v>
      </c>
      <c r="I19" s="122">
        <v>0.51100000000000001</v>
      </c>
      <c r="J19" s="92">
        <v>0.41399999999999998</v>
      </c>
      <c r="K19" s="105">
        <v>0.4646149</v>
      </c>
      <c r="L19" s="106">
        <v>0.37152289999999999</v>
      </c>
    </row>
    <row r="20" spans="1:12">
      <c r="A20" s="88" t="s">
        <v>6</v>
      </c>
      <c r="B20" s="89" t="s">
        <v>55</v>
      </c>
      <c r="C20" s="111">
        <v>5315</v>
      </c>
      <c r="D20" s="90">
        <f>C20/B3</f>
        <v>0.26301464766429139</v>
      </c>
      <c r="E20" s="112">
        <f t="shared" si="0"/>
        <v>0.32515600146824913</v>
      </c>
      <c r="F20" s="117">
        <v>3529</v>
      </c>
      <c r="G20" s="91">
        <f>F20/B3</f>
        <v>0.17463380839271575</v>
      </c>
      <c r="H20" s="118">
        <f t="shared" si="1"/>
        <v>0.21589379664749786</v>
      </c>
      <c r="I20" s="122">
        <v>0.54</v>
      </c>
      <c r="J20" s="92">
        <v>0.5343</v>
      </c>
      <c r="K20" s="105">
        <v>0.4989576</v>
      </c>
      <c r="L20" s="106">
        <v>0.47905239999999999</v>
      </c>
    </row>
    <row r="21" spans="1:12">
      <c r="A21" s="88" t="s">
        <v>6</v>
      </c>
      <c r="B21" s="89" t="s">
        <v>40</v>
      </c>
      <c r="C21" s="111">
        <v>5489</v>
      </c>
      <c r="D21" s="90">
        <f>C21/B3</f>
        <v>0.27162509897070469</v>
      </c>
      <c r="E21" s="112">
        <f t="shared" si="0"/>
        <v>0.46258216753750209</v>
      </c>
      <c r="F21" s="117">
        <v>3514</v>
      </c>
      <c r="G21" s="91">
        <f>F21/B3</f>
        <v>0.17389152810768013</v>
      </c>
      <c r="H21" s="118">
        <f t="shared" si="1"/>
        <v>0.29614023259733691</v>
      </c>
      <c r="I21" s="122">
        <v>0.55310000000000004</v>
      </c>
      <c r="J21" s="92">
        <v>0.62670000000000003</v>
      </c>
      <c r="K21" s="105">
        <v>0.49473780000000001</v>
      </c>
      <c r="L21" s="106">
        <v>0.54342550000000001</v>
      </c>
    </row>
    <row r="22" spans="1:12">
      <c r="A22" s="88" t="s">
        <v>6</v>
      </c>
      <c r="B22" s="89" t="s">
        <v>101</v>
      </c>
      <c r="C22" s="111">
        <v>6358</v>
      </c>
      <c r="D22" s="90">
        <f>C22/B3</f>
        <v>0.31462787015043547</v>
      </c>
      <c r="E22" s="112">
        <f t="shared" si="0"/>
        <v>0.32722593926917137</v>
      </c>
      <c r="F22" s="117">
        <v>4295</v>
      </c>
      <c r="G22" s="91">
        <f>F22/B3</f>
        <v>0.21253958828186856</v>
      </c>
      <c r="H22" s="118">
        <f t="shared" si="1"/>
        <v>0.22104992279979413</v>
      </c>
      <c r="I22" s="122">
        <v>0.58720000000000006</v>
      </c>
      <c r="J22" s="92">
        <v>0.48060000000000003</v>
      </c>
      <c r="K22" s="105">
        <v>0.55061640000000001</v>
      </c>
      <c r="L22" s="106">
        <v>0.45009500000000002</v>
      </c>
    </row>
    <row r="23" spans="1:12">
      <c r="A23" s="88" t="s">
        <v>32</v>
      </c>
      <c r="B23" s="89" t="s">
        <v>396</v>
      </c>
      <c r="C23" s="111">
        <v>4821</v>
      </c>
      <c r="D23" s="90">
        <f>C23/B4</f>
        <v>0.21773100894228165</v>
      </c>
      <c r="E23" s="112">
        <f t="shared" ref="E23:E28" si="2">C23/B5</f>
        <v>0.18893286828388917</v>
      </c>
      <c r="F23" s="117">
        <v>3090</v>
      </c>
      <c r="G23" s="91">
        <f>F23/B4</f>
        <v>0.13955378917893596</v>
      </c>
      <c r="H23" s="118">
        <f>F23/B5</f>
        <v>0.12109574009483874</v>
      </c>
      <c r="I23" s="122">
        <v>0.45200000000000001</v>
      </c>
      <c r="J23" s="92">
        <v>0.57169999999999999</v>
      </c>
      <c r="K23" s="105">
        <v>0.4070376</v>
      </c>
      <c r="L23" s="106">
        <v>0.51842690000000002</v>
      </c>
    </row>
    <row r="24" spans="1:12">
      <c r="A24" s="88" t="s">
        <v>32</v>
      </c>
      <c r="B24" s="89" t="s">
        <v>70</v>
      </c>
      <c r="C24" s="111">
        <v>5238</v>
      </c>
      <c r="D24" s="90">
        <f>C24/B4</f>
        <v>0.23656399602565262</v>
      </c>
      <c r="E24" s="112">
        <f t="shared" si="2"/>
        <v>0.39990838295923042</v>
      </c>
      <c r="F24" s="117">
        <v>3484</v>
      </c>
      <c r="G24" s="91">
        <f>F24/B4</f>
        <v>0.15734802637521453</v>
      </c>
      <c r="H24" s="118">
        <f>F24/B4</f>
        <v>0.15734802637521453</v>
      </c>
      <c r="I24" s="122">
        <v>0.503</v>
      </c>
      <c r="J24" s="92">
        <v>0.53159999999999996</v>
      </c>
      <c r="K24" s="105">
        <v>0.47360649999999999</v>
      </c>
      <c r="L24" s="106">
        <v>0.49442340000000001</v>
      </c>
    </row>
    <row r="25" spans="1:12">
      <c r="A25" s="88" t="s">
        <v>32</v>
      </c>
      <c r="B25" s="89" t="s">
        <v>118</v>
      </c>
      <c r="C25" s="111">
        <v>5046</v>
      </c>
      <c r="D25" s="90">
        <f>C25/B4</f>
        <v>0.22789269262035949</v>
      </c>
      <c r="E25" s="112">
        <f t="shared" si="2"/>
        <v>0.29850922858495033</v>
      </c>
      <c r="F25" s="117">
        <v>3278</v>
      </c>
      <c r="G25" s="91">
        <f>F25/B4</f>
        <v>0.14804444042995213</v>
      </c>
      <c r="H25" s="118">
        <f>F25/B6</f>
        <v>0.2502672163689113</v>
      </c>
      <c r="I25" s="122">
        <v>0.48159999999999997</v>
      </c>
      <c r="J25" s="92">
        <v>0.39739999999999998</v>
      </c>
      <c r="K25" s="105">
        <v>0.44802429999999999</v>
      </c>
      <c r="L25" s="106">
        <v>0.35748770000000002</v>
      </c>
    </row>
    <row r="26" spans="1:12">
      <c r="A26" s="88" t="s">
        <v>32</v>
      </c>
      <c r="B26" s="89" t="s">
        <v>55</v>
      </c>
      <c r="C26" s="111">
        <v>5176</v>
      </c>
      <c r="D26" s="90">
        <f>C26/B4</f>
        <v>0.23376388763436004</v>
      </c>
      <c r="E26" s="112">
        <f t="shared" si="2"/>
        <v>0.31665239202251316</v>
      </c>
      <c r="F26" s="117">
        <v>3392</v>
      </c>
      <c r="G26" s="91">
        <f>F26/B4</f>
        <v>0.15319302682684491</v>
      </c>
      <c r="H26" s="118">
        <f>F26/B7</f>
        <v>0.20066256507335542</v>
      </c>
      <c r="I26" s="122">
        <v>0.50519999999999998</v>
      </c>
      <c r="J26" s="92">
        <v>0.51880000000000004</v>
      </c>
      <c r="K26" s="105">
        <v>0.46891179999999999</v>
      </c>
      <c r="L26" s="106">
        <v>0.45853919999999998</v>
      </c>
    </row>
    <row r="27" spans="1:12">
      <c r="A27" s="88" t="s">
        <v>32</v>
      </c>
      <c r="B27" s="89" t="s">
        <v>40</v>
      </c>
      <c r="C27" s="111">
        <v>5353</v>
      </c>
      <c r="D27" s="90">
        <f>C27/B4</f>
        <v>0.24175774546111461</v>
      </c>
      <c r="E27" s="112">
        <f t="shared" si="2"/>
        <v>0.45112084948592618</v>
      </c>
      <c r="F27" s="117">
        <v>3414</v>
      </c>
      <c r="G27" s="91">
        <f>F27/B4</f>
        <v>0.15418661367536807</v>
      </c>
      <c r="H27" s="118">
        <f>F27/B8</f>
        <v>0.20885843631469472</v>
      </c>
      <c r="I27" s="122">
        <v>0.52549999999999997</v>
      </c>
      <c r="J27" s="92">
        <v>0.60660000000000003</v>
      </c>
      <c r="K27" s="105">
        <v>0.47828690000000001</v>
      </c>
      <c r="L27" s="106">
        <v>0.54342550000000001</v>
      </c>
    </row>
    <row r="28" spans="1:12">
      <c r="A28" s="88" t="s">
        <v>32</v>
      </c>
      <c r="B28" s="89" t="s">
        <v>101</v>
      </c>
      <c r="C28" s="111">
        <v>6214</v>
      </c>
      <c r="D28" s="90">
        <f>C28/B4</f>
        <v>0.28064312166922589</v>
      </c>
      <c r="E28" s="112">
        <f t="shared" si="2"/>
        <v>0.31981471950591867</v>
      </c>
      <c r="F28" s="117">
        <v>4153</v>
      </c>
      <c r="G28" s="91">
        <f>F28/B4</f>
        <v>0.18756209917803271</v>
      </c>
      <c r="H28" s="118">
        <f>F28/B9</f>
        <v>0.3499915725602562</v>
      </c>
      <c r="I28" s="122">
        <v>0.55879999999999996</v>
      </c>
      <c r="J28" s="92">
        <v>0.46389999999999998</v>
      </c>
      <c r="K28" s="105">
        <v>0.53144559999999996</v>
      </c>
      <c r="L28" s="106">
        <v>0.4293419</v>
      </c>
    </row>
    <row r="29" spans="1:12">
      <c r="A29" s="88" t="s">
        <v>396</v>
      </c>
      <c r="B29" s="89" t="s">
        <v>70</v>
      </c>
      <c r="C29" s="111">
        <v>4174</v>
      </c>
      <c r="D29" s="90">
        <f>C29/B5</f>
        <v>0.16357722302778541</v>
      </c>
      <c r="E29" s="112">
        <f>C29/B6</f>
        <v>0.31867460681020005</v>
      </c>
      <c r="F29" s="117">
        <v>2652</v>
      </c>
      <c r="G29" s="91">
        <f>F29/B5</f>
        <v>0.1039307128580946</v>
      </c>
      <c r="H29" s="118">
        <f>F29/B6</f>
        <v>0.20247366010077875</v>
      </c>
      <c r="I29" s="122">
        <v>0.52659999999999996</v>
      </c>
      <c r="J29" s="92">
        <v>0.44400000000000001</v>
      </c>
      <c r="K29" s="105">
        <v>0.47423480000000001</v>
      </c>
      <c r="L29" s="106">
        <v>0.38654110000000003</v>
      </c>
    </row>
    <row r="30" spans="1:12">
      <c r="A30" s="88" t="s">
        <v>396</v>
      </c>
      <c r="B30" s="89" t="s">
        <v>118</v>
      </c>
      <c r="C30" s="111">
        <v>4023</v>
      </c>
      <c r="D30" s="90">
        <f>C30/B5</f>
        <v>0.15765959948269781</v>
      </c>
      <c r="E30" s="112">
        <f>C30/B7</f>
        <v>0.23799100804543302</v>
      </c>
      <c r="F30" s="117">
        <v>2548</v>
      </c>
      <c r="G30" s="91">
        <f>F30/B5</f>
        <v>9.9854998628365402E-2</v>
      </c>
      <c r="H30" s="118">
        <f>F30/B7</f>
        <v>0.15073355418835779</v>
      </c>
      <c r="I30" s="122">
        <v>0.51839999999999997</v>
      </c>
      <c r="J30" s="92">
        <v>0.33910000000000001</v>
      </c>
      <c r="K30" s="105">
        <v>0.4621903</v>
      </c>
      <c r="L30" s="106">
        <v>0.28018490000000001</v>
      </c>
    </row>
    <row r="31" spans="1:12">
      <c r="A31" s="88" t="s">
        <v>396</v>
      </c>
      <c r="B31" s="89" t="s">
        <v>55</v>
      </c>
      <c r="C31" s="111">
        <v>4108</v>
      </c>
      <c r="D31" s="90">
        <f>C31/B5</f>
        <v>0.1609907120743034</v>
      </c>
      <c r="E31" s="112">
        <f>C31/B8</f>
        <v>0.25131530649700234</v>
      </c>
      <c r="F31" s="117">
        <v>2618</v>
      </c>
      <c r="G31" s="91">
        <f>F31/B5</f>
        <v>0.10259826782145237</v>
      </c>
      <c r="H31" s="118">
        <f>F31/B8</f>
        <v>0.1601615074024226</v>
      </c>
      <c r="I31" s="122">
        <v>0.54859999999999998</v>
      </c>
      <c r="J31" s="92">
        <v>0.4456</v>
      </c>
      <c r="K31" s="105">
        <v>0.49123240000000001</v>
      </c>
      <c r="L31" s="106">
        <v>0.38050820000000002</v>
      </c>
    </row>
    <row r="32" spans="1:12">
      <c r="A32" s="88" t="s">
        <v>396</v>
      </c>
      <c r="B32" s="89" t="s">
        <v>40</v>
      </c>
      <c r="C32" s="111">
        <v>4215</v>
      </c>
      <c r="D32" s="90">
        <f>C32/B5</f>
        <v>0.16518399498373634</v>
      </c>
      <c r="E32" s="112">
        <f>C32/B9</f>
        <v>0.3552165852014158</v>
      </c>
      <c r="F32" s="117">
        <v>2604</v>
      </c>
      <c r="G32" s="91">
        <f>F32/B5</f>
        <v>0.10204961398283498</v>
      </c>
      <c r="H32" s="118">
        <f>F32/B9</f>
        <v>0.21945053092870387</v>
      </c>
      <c r="I32" s="122">
        <v>0.55779999999999996</v>
      </c>
      <c r="J32" s="92">
        <v>0.51160000000000005</v>
      </c>
      <c r="K32" s="105">
        <v>0.48960510000000002</v>
      </c>
      <c r="L32" s="106">
        <v>0.40874700000000003</v>
      </c>
    </row>
    <row r="33" spans="1:12">
      <c r="A33" s="88" t="s">
        <v>396</v>
      </c>
      <c r="B33" s="89" t="s">
        <v>101</v>
      </c>
      <c r="C33" s="111">
        <v>4611</v>
      </c>
      <c r="D33" s="90">
        <f>C33/B5</f>
        <v>0.1807030607046283</v>
      </c>
      <c r="E33" s="112">
        <f>C33/B10</f>
        <v>0.2373134328358209</v>
      </c>
      <c r="F33" s="117">
        <v>2923</v>
      </c>
      <c r="G33" s="91">
        <f>F33/B5</f>
        <v>0.11455108359133127</v>
      </c>
      <c r="H33" s="118">
        <f>F33/B10</f>
        <v>0.15043746783324755</v>
      </c>
      <c r="I33" s="122">
        <v>0.56879999999999997</v>
      </c>
      <c r="J33" s="92">
        <v>0.38019999999999998</v>
      </c>
      <c r="K33" s="105">
        <v>0.51165210000000005</v>
      </c>
      <c r="L33" s="106">
        <v>0.32550279999999998</v>
      </c>
    </row>
    <row r="34" spans="1:12">
      <c r="A34" s="88" t="s">
        <v>70</v>
      </c>
      <c r="B34" s="89" t="s">
        <v>118</v>
      </c>
      <c r="C34" s="111">
        <v>7938</v>
      </c>
      <c r="D34" s="90">
        <f>C34/B6</f>
        <v>0.60604672469079246</v>
      </c>
      <c r="E34" s="112">
        <f>C34/B7</f>
        <v>0.46959299574065311</v>
      </c>
      <c r="F34" s="117">
        <v>5394</v>
      </c>
      <c r="G34" s="91">
        <f>F34/B6</f>
        <v>0.41181859825927625</v>
      </c>
      <c r="H34" s="118">
        <f>F34/B7</f>
        <v>0.31909607193563655</v>
      </c>
      <c r="I34" s="122">
        <v>0.63560000000000005</v>
      </c>
      <c r="J34" s="92">
        <v>0.53759999999999997</v>
      </c>
      <c r="K34" s="105">
        <v>0.61005419999999999</v>
      </c>
      <c r="L34" s="106">
        <v>0.50650870000000003</v>
      </c>
    </row>
    <row r="35" spans="1:12">
      <c r="A35" s="88" t="s">
        <v>70</v>
      </c>
      <c r="B35" s="89" t="s">
        <v>55</v>
      </c>
      <c r="C35" s="111">
        <v>4966</v>
      </c>
      <c r="D35" s="90">
        <f>C35/B6</f>
        <v>0.37914185371812492</v>
      </c>
      <c r="E35" s="112">
        <f>C35/B8</f>
        <v>0.30380521228435092</v>
      </c>
      <c r="F35" s="117">
        <v>3280</v>
      </c>
      <c r="G35" s="91">
        <f>F35/B6</f>
        <v>0.2504199114368606</v>
      </c>
      <c r="H35" s="118">
        <f>F35/B8</f>
        <v>0.20066071210081976</v>
      </c>
      <c r="I35" s="122">
        <v>0.51990000000000003</v>
      </c>
      <c r="J35" s="92">
        <v>0.51090000000000002</v>
      </c>
      <c r="K35" s="105">
        <v>0.47776740000000001</v>
      </c>
      <c r="L35" s="106">
        <v>0.45561859999999998</v>
      </c>
    </row>
    <row r="36" spans="1:12">
      <c r="A36" s="88" t="s">
        <v>70</v>
      </c>
      <c r="B36" s="89" t="s">
        <v>40</v>
      </c>
      <c r="C36" s="111">
        <v>4887</v>
      </c>
      <c r="D36" s="90">
        <f>C36/B6</f>
        <v>0.37311039853412736</v>
      </c>
      <c r="E36" s="112">
        <f>C36/B9</f>
        <v>0.411848980279791</v>
      </c>
      <c r="F36" s="117">
        <v>3116</v>
      </c>
      <c r="G36" s="91">
        <f>F36/B6</f>
        <v>0.23789891586501755</v>
      </c>
      <c r="H36" s="118">
        <f>F36/B9</f>
        <v>0.26259902241698974</v>
      </c>
      <c r="I36" s="122">
        <v>0.51619999999999999</v>
      </c>
      <c r="J36" s="92">
        <v>0.52669999999999995</v>
      </c>
      <c r="K36" s="105">
        <v>0.46001609999999998</v>
      </c>
      <c r="L36" s="106">
        <v>0.47979690000000003</v>
      </c>
    </row>
    <row r="37" spans="1:12">
      <c r="A37" s="88" t="s">
        <v>70</v>
      </c>
      <c r="B37" s="89" t="s">
        <v>101</v>
      </c>
      <c r="C37" s="111">
        <v>4986</v>
      </c>
      <c r="D37" s="90">
        <f>C37/B6</f>
        <v>0.38066880439761797</v>
      </c>
      <c r="E37" s="112">
        <f>C37/B10</f>
        <v>0.25661348430262482</v>
      </c>
      <c r="F37" s="117">
        <v>3293</v>
      </c>
      <c r="G37" s="91">
        <f>F37/B6</f>
        <v>0.25141242937853109</v>
      </c>
      <c r="H37" s="118">
        <f>F37/B10</f>
        <v>0.16948018528049408</v>
      </c>
      <c r="I37" s="122">
        <v>0.52229999999999999</v>
      </c>
      <c r="J37" s="92">
        <v>0.40300000000000002</v>
      </c>
      <c r="K37" s="105">
        <v>0.4834019</v>
      </c>
      <c r="L37" s="106">
        <v>0.36964649999999999</v>
      </c>
    </row>
    <row r="38" spans="1:12">
      <c r="A38" s="88" t="s">
        <v>118</v>
      </c>
      <c r="B38" s="89" t="s">
        <v>55</v>
      </c>
      <c r="C38" s="111">
        <v>4808</v>
      </c>
      <c r="D38" s="90">
        <f>C38/B7</f>
        <v>0.28442972077614764</v>
      </c>
      <c r="E38" s="112">
        <f>C38/B8</f>
        <v>0.29413923895754313</v>
      </c>
      <c r="F38" s="117">
        <v>3095</v>
      </c>
      <c r="G38" s="91">
        <f>F38/B7</f>
        <v>0.18309275911026976</v>
      </c>
      <c r="H38" s="118">
        <f>F38/B8</f>
        <v>0.18934295852196256</v>
      </c>
      <c r="I38" s="122">
        <v>0.39439999999999997</v>
      </c>
      <c r="J38" s="92">
        <v>0.49759999999999999</v>
      </c>
      <c r="K38" s="105">
        <v>0.33912310000000001</v>
      </c>
      <c r="L38" s="106">
        <v>0.4326527</v>
      </c>
    </row>
    <row r="39" spans="1:12">
      <c r="A39" s="88" t="s">
        <v>118</v>
      </c>
      <c r="B39" s="89" t="s">
        <v>40</v>
      </c>
      <c r="C39" s="111">
        <v>4730</v>
      </c>
      <c r="D39" s="90">
        <f>C39/B7</f>
        <v>0.27981542830099387</v>
      </c>
      <c r="E39" s="112">
        <f>C39/B9</f>
        <v>0.39861789988201585</v>
      </c>
      <c r="F39" s="117">
        <v>3011</v>
      </c>
      <c r="G39" s="91">
        <f>F39/B7</f>
        <v>0.17812352106010412</v>
      </c>
      <c r="H39" s="118">
        <f>F39/B9</f>
        <v>0.25375021068599357</v>
      </c>
      <c r="I39" s="122">
        <v>0.39739999999999998</v>
      </c>
      <c r="J39" s="92">
        <v>0.54290000000000005</v>
      </c>
      <c r="K39" s="105">
        <v>0.34414260000000002</v>
      </c>
      <c r="L39" s="106">
        <v>0.46327309999999999</v>
      </c>
    </row>
    <row r="40" spans="1:12">
      <c r="A40" s="88" t="s">
        <v>118</v>
      </c>
      <c r="B40" s="89" t="s">
        <v>101</v>
      </c>
      <c r="C40" s="111">
        <v>4818</v>
      </c>
      <c r="D40" s="90">
        <f>C40/B7</f>
        <v>0.28502129673450072</v>
      </c>
      <c r="E40" s="112">
        <f>C40/B10</f>
        <v>0.24796706124549667</v>
      </c>
      <c r="F40" s="117">
        <v>3151</v>
      </c>
      <c r="G40" s="91">
        <f>F40/B7</f>
        <v>0.18640558447704686</v>
      </c>
      <c r="H40" s="118">
        <f>F40/B10</f>
        <v>0.16217189912506433</v>
      </c>
      <c r="I40" s="122">
        <v>0.3957</v>
      </c>
      <c r="J40" s="92">
        <v>0.38419999999999999</v>
      </c>
      <c r="K40" s="105">
        <v>0.35320259999999998</v>
      </c>
      <c r="L40" s="106">
        <v>0.34871020000000003</v>
      </c>
    </row>
    <row r="41" spans="1:12">
      <c r="A41" s="88" t="s">
        <v>55</v>
      </c>
      <c r="B41" s="89" t="s">
        <v>40</v>
      </c>
      <c r="C41" s="111">
        <v>4891</v>
      </c>
      <c r="D41" s="90">
        <f>C41/B8</f>
        <v>0.29921693380643583</v>
      </c>
      <c r="E41" s="112">
        <f>C41/B9</f>
        <v>0.41218607786954325</v>
      </c>
      <c r="F41" s="117">
        <v>3109</v>
      </c>
      <c r="G41" s="91">
        <f>F41/B8</f>
        <v>0.19019943717117338</v>
      </c>
      <c r="H41" s="118">
        <f>F41/B9</f>
        <v>0.2620091016349233</v>
      </c>
      <c r="I41" s="122">
        <v>0.52229999999999999</v>
      </c>
      <c r="J41" s="92">
        <v>0.57279999999999998</v>
      </c>
      <c r="K41" s="105">
        <v>0.44510270000000002</v>
      </c>
      <c r="L41" s="106">
        <v>0.4772884</v>
      </c>
    </row>
    <row r="42" spans="1:12">
      <c r="A42" s="88" t="s">
        <v>55</v>
      </c>
      <c r="B42" s="89" t="s">
        <v>101</v>
      </c>
      <c r="C42" s="111">
        <v>4982</v>
      </c>
      <c r="D42" s="90">
        <f>C42/B8</f>
        <v>0.30478404502630613</v>
      </c>
      <c r="E42" s="112">
        <f>C42/B10</f>
        <v>0.2564076170869789</v>
      </c>
      <c r="F42" s="117">
        <v>3271</v>
      </c>
      <c r="G42" s="91">
        <f>F42/B8</f>
        <v>0.20011011868346995</v>
      </c>
      <c r="H42" s="118">
        <f>F42/B10</f>
        <v>0.16834791559444159</v>
      </c>
      <c r="I42" s="122">
        <v>0.51600000000000001</v>
      </c>
      <c r="J42" s="92">
        <v>0.41949999999999998</v>
      </c>
      <c r="K42" s="105">
        <v>0.45781739999999999</v>
      </c>
      <c r="L42" s="106">
        <v>0.3773205</v>
      </c>
    </row>
    <row r="43" spans="1:12" ht="17" thickBot="1">
      <c r="A43" s="67" t="s">
        <v>40</v>
      </c>
      <c r="B43" s="68" t="s">
        <v>101</v>
      </c>
      <c r="C43" s="113">
        <v>5296</v>
      </c>
      <c r="D43" s="93">
        <f>C43/B9</f>
        <v>0.44631720883195686</v>
      </c>
      <c r="E43" s="114">
        <f>C43/B10</f>
        <v>0.27256819351518269</v>
      </c>
      <c r="F43" s="119">
        <v>3412</v>
      </c>
      <c r="G43" s="94">
        <f>F43/B9</f>
        <v>0.28754424405865497</v>
      </c>
      <c r="H43" s="120">
        <f>F43/B10</f>
        <v>0.17560473494595985</v>
      </c>
      <c r="I43" s="123">
        <v>0.60829999999999995</v>
      </c>
      <c r="J43" s="95">
        <v>0.43519999999999998</v>
      </c>
      <c r="K43" s="107">
        <v>0.53141930000000004</v>
      </c>
      <c r="L43" s="108">
        <v>0.38110250000000001</v>
      </c>
    </row>
  </sheetData>
  <mergeCells count="8">
    <mergeCell ref="C13:E13"/>
    <mergeCell ref="F13:H13"/>
    <mergeCell ref="I13:J13"/>
    <mergeCell ref="K13:L13"/>
    <mergeCell ref="D14:E14"/>
    <mergeCell ref="G14:H14"/>
    <mergeCell ref="I14:J14"/>
    <mergeCell ref="K14:L14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0"/>
  <sheetViews>
    <sheetView zoomScale="90" workbookViewId="0">
      <selection activeCell="K160" sqref="K160"/>
    </sheetView>
  </sheetViews>
  <sheetFormatPr baseColWidth="10" defaultRowHeight="16"/>
  <cols>
    <col min="1" max="1" width="10.83203125" style="52"/>
    <col min="2" max="2" width="17" style="52" customWidth="1"/>
    <col min="3" max="5" width="10.83203125" style="52"/>
    <col min="6" max="6" width="18.33203125" style="52" customWidth="1"/>
    <col min="7" max="7" width="15.83203125" style="62" customWidth="1"/>
    <col min="8" max="8" width="10.83203125" style="52"/>
    <col min="9" max="9" width="21.33203125" style="53" customWidth="1"/>
    <col min="10" max="10" width="10.83203125" style="52"/>
    <col min="11" max="11" width="13.33203125" style="52" customWidth="1"/>
    <col min="12" max="12" width="16.33203125" style="52" customWidth="1"/>
    <col min="13" max="16384" width="10.83203125" style="52"/>
  </cols>
  <sheetData>
    <row r="1" spans="1:12" s="5" customFormat="1">
      <c r="A1" s="5" t="s">
        <v>386</v>
      </c>
      <c r="G1" s="56"/>
      <c r="I1" s="6"/>
    </row>
    <row r="2" spans="1:12" s="11" customFormat="1" ht="23" customHeight="1">
      <c r="A2" s="11" t="s">
        <v>0</v>
      </c>
      <c r="B2" s="11" t="s">
        <v>1</v>
      </c>
      <c r="C2" s="9" t="s">
        <v>2</v>
      </c>
      <c r="D2" s="57" t="s">
        <v>3</v>
      </c>
      <c r="E2" s="11" t="s">
        <v>4</v>
      </c>
      <c r="F2" s="11" t="s">
        <v>5</v>
      </c>
      <c r="G2" s="58" t="s">
        <v>133</v>
      </c>
      <c r="H2" s="11" t="s">
        <v>134</v>
      </c>
      <c r="I2" s="63" t="s">
        <v>135</v>
      </c>
      <c r="L2" s="57"/>
    </row>
    <row r="3" spans="1:12" s="23" customFormat="1">
      <c r="A3" s="23" t="s">
        <v>6</v>
      </c>
      <c r="B3" s="23" t="s">
        <v>136</v>
      </c>
      <c r="C3" s="40" t="s">
        <v>8</v>
      </c>
      <c r="D3" s="24" t="s">
        <v>137</v>
      </c>
      <c r="E3" s="23" t="s">
        <v>9</v>
      </c>
      <c r="F3" s="23" t="s">
        <v>541</v>
      </c>
      <c r="G3" s="59">
        <v>5036711</v>
      </c>
      <c r="H3" s="35">
        <v>0.80930000000000002</v>
      </c>
      <c r="I3" s="25" t="s">
        <v>138</v>
      </c>
      <c r="J3" s="35"/>
      <c r="K3" s="35"/>
      <c r="L3" s="27"/>
    </row>
    <row r="4" spans="1:12" s="23" customFormat="1">
      <c r="A4" s="23" t="s">
        <v>6</v>
      </c>
      <c r="B4" s="23" t="s">
        <v>139</v>
      </c>
      <c r="C4" s="40" t="s">
        <v>8</v>
      </c>
      <c r="D4" s="24" t="s">
        <v>137</v>
      </c>
      <c r="E4" s="23" t="s">
        <v>9</v>
      </c>
      <c r="F4" s="23" t="s">
        <v>541</v>
      </c>
      <c r="G4" s="59">
        <v>4314228</v>
      </c>
      <c r="H4" s="35">
        <v>0.78680000000000005</v>
      </c>
      <c r="I4" s="25" t="s">
        <v>140</v>
      </c>
      <c r="J4" s="35"/>
      <c r="K4" s="35"/>
      <c r="L4" s="27"/>
    </row>
    <row r="5" spans="1:12" s="23" customFormat="1">
      <c r="A5" s="23" t="s">
        <v>6</v>
      </c>
      <c r="B5" s="23" t="s">
        <v>141</v>
      </c>
      <c r="C5" s="40" t="s">
        <v>8</v>
      </c>
      <c r="D5" s="24" t="s">
        <v>137</v>
      </c>
      <c r="E5" s="23" t="s">
        <v>9</v>
      </c>
      <c r="F5" s="23" t="s">
        <v>541</v>
      </c>
      <c r="G5" s="59">
        <v>7497090</v>
      </c>
      <c r="H5" s="35">
        <v>0.77100000000000002</v>
      </c>
      <c r="I5" s="25" t="s">
        <v>142</v>
      </c>
      <c r="J5" s="35"/>
      <c r="K5" s="35"/>
      <c r="L5" s="27"/>
    </row>
    <row r="6" spans="1:12" s="23" customFormat="1">
      <c r="A6" s="23" t="s">
        <v>6</v>
      </c>
      <c r="B6" s="23" t="s">
        <v>143</v>
      </c>
      <c r="C6" s="40" t="s">
        <v>8</v>
      </c>
      <c r="D6" s="24" t="s">
        <v>137</v>
      </c>
      <c r="E6" s="23" t="s">
        <v>9</v>
      </c>
      <c r="F6" s="23" t="s">
        <v>541</v>
      </c>
      <c r="G6" s="59">
        <v>12567755</v>
      </c>
      <c r="H6" s="35">
        <v>0.74819999999999998</v>
      </c>
      <c r="I6" s="25" t="s">
        <v>144</v>
      </c>
      <c r="J6" s="35"/>
      <c r="K6" s="35"/>
      <c r="L6" s="27"/>
    </row>
    <row r="7" spans="1:12" s="23" customFormat="1">
      <c r="A7" s="23" t="s">
        <v>6</v>
      </c>
      <c r="B7" s="23" t="s">
        <v>145</v>
      </c>
      <c r="C7" s="40" t="s">
        <v>8</v>
      </c>
      <c r="D7" s="24" t="s">
        <v>146</v>
      </c>
      <c r="E7" s="23" t="s">
        <v>9</v>
      </c>
      <c r="F7" s="23" t="s">
        <v>541</v>
      </c>
      <c r="G7" s="59">
        <v>10129253</v>
      </c>
      <c r="H7" s="35">
        <v>0.67200000000000004</v>
      </c>
      <c r="I7" s="25" t="s">
        <v>147</v>
      </c>
      <c r="J7" s="35"/>
      <c r="K7" s="35"/>
      <c r="L7" s="27"/>
    </row>
    <row r="8" spans="1:12" s="23" customFormat="1">
      <c r="A8" s="23" t="s">
        <v>6</v>
      </c>
      <c r="B8" s="23" t="s">
        <v>148</v>
      </c>
      <c r="C8" s="40" t="s">
        <v>8</v>
      </c>
      <c r="D8" s="24" t="s">
        <v>146</v>
      </c>
      <c r="E8" s="23" t="s">
        <v>9</v>
      </c>
      <c r="F8" s="23" t="s">
        <v>541</v>
      </c>
      <c r="G8" s="59">
        <v>10266101</v>
      </c>
      <c r="H8" s="35">
        <v>0.61829999999999996</v>
      </c>
      <c r="I8" s="25" t="s">
        <v>149</v>
      </c>
      <c r="J8" s="35"/>
      <c r="K8" s="35"/>
      <c r="L8" s="27"/>
    </row>
    <row r="9" spans="1:12" s="23" customFormat="1">
      <c r="A9" s="23" t="s">
        <v>6</v>
      </c>
      <c r="B9" s="23" t="s">
        <v>150</v>
      </c>
      <c r="C9" s="40" t="s">
        <v>8</v>
      </c>
      <c r="D9" s="24" t="s">
        <v>146</v>
      </c>
      <c r="E9" s="23" t="s">
        <v>9</v>
      </c>
      <c r="F9" s="23" t="s">
        <v>541</v>
      </c>
      <c r="G9" s="59">
        <v>7694975</v>
      </c>
      <c r="H9" s="35">
        <v>0.70650000000000002</v>
      </c>
      <c r="I9" s="25" t="s">
        <v>151</v>
      </c>
      <c r="J9" s="35"/>
      <c r="K9" s="35"/>
      <c r="L9" s="27"/>
    </row>
    <row r="10" spans="1:12" s="23" customFormat="1">
      <c r="A10" s="23" t="s">
        <v>6</v>
      </c>
      <c r="B10" s="23" t="s">
        <v>152</v>
      </c>
      <c r="C10" s="40" t="s">
        <v>8</v>
      </c>
      <c r="D10" s="24" t="s">
        <v>146</v>
      </c>
      <c r="E10" s="23" t="s">
        <v>9</v>
      </c>
      <c r="F10" s="23" t="s">
        <v>541</v>
      </c>
      <c r="G10" s="59">
        <v>16409506</v>
      </c>
      <c r="H10" s="35">
        <v>0.65029999999999999</v>
      </c>
      <c r="I10" s="25" t="s">
        <v>153</v>
      </c>
      <c r="J10" s="35"/>
      <c r="K10" s="35"/>
      <c r="L10" s="27"/>
    </row>
    <row r="11" spans="1:12" s="23" customFormat="1">
      <c r="A11" s="23" t="s">
        <v>6</v>
      </c>
      <c r="B11" s="23" t="s">
        <v>155</v>
      </c>
      <c r="C11" s="40" t="s">
        <v>8</v>
      </c>
      <c r="D11" s="24" t="s">
        <v>154</v>
      </c>
      <c r="E11" s="23" t="s">
        <v>9</v>
      </c>
      <c r="F11" s="23" t="s">
        <v>541</v>
      </c>
      <c r="G11" s="59">
        <v>11899175</v>
      </c>
      <c r="H11" s="35">
        <v>0.71879999999999999</v>
      </c>
      <c r="I11" s="25" t="s">
        <v>156</v>
      </c>
      <c r="J11" s="35"/>
      <c r="K11" s="35"/>
      <c r="L11" s="27"/>
    </row>
    <row r="12" spans="1:12" s="23" customFormat="1">
      <c r="A12" s="23" t="s">
        <v>6</v>
      </c>
      <c r="B12" s="23" t="s">
        <v>157</v>
      </c>
      <c r="C12" s="40" t="s">
        <v>8</v>
      </c>
      <c r="D12" s="24" t="s">
        <v>154</v>
      </c>
      <c r="E12" s="23" t="s">
        <v>9</v>
      </c>
      <c r="F12" s="23" t="s">
        <v>541</v>
      </c>
      <c r="G12" s="59">
        <v>13906283</v>
      </c>
      <c r="H12" s="35">
        <v>0.54900000000000004</v>
      </c>
      <c r="I12" s="25" t="s">
        <v>158</v>
      </c>
      <c r="J12" s="35"/>
      <c r="K12" s="35"/>
      <c r="L12" s="27"/>
    </row>
    <row r="13" spans="1:12" s="23" customFormat="1">
      <c r="A13" s="23" t="s">
        <v>6</v>
      </c>
      <c r="B13" s="23" t="s">
        <v>159</v>
      </c>
      <c r="C13" s="40" t="s">
        <v>8</v>
      </c>
      <c r="D13" s="24" t="s">
        <v>154</v>
      </c>
      <c r="E13" s="23" t="s">
        <v>9</v>
      </c>
      <c r="F13" s="23" t="s">
        <v>541</v>
      </c>
      <c r="G13" s="59">
        <v>12050433</v>
      </c>
      <c r="H13" s="35">
        <v>0.49540000000000001</v>
      </c>
      <c r="I13" s="25" t="s">
        <v>160</v>
      </c>
      <c r="J13" s="35"/>
      <c r="K13" s="35"/>
      <c r="L13" s="27"/>
    </row>
    <row r="14" spans="1:12" s="23" customFormat="1">
      <c r="A14" s="23" t="s">
        <v>6</v>
      </c>
      <c r="B14" s="23" t="s">
        <v>162</v>
      </c>
      <c r="C14" s="40" t="s">
        <v>8</v>
      </c>
      <c r="D14" s="24" t="s">
        <v>161</v>
      </c>
      <c r="E14" s="23" t="s">
        <v>9</v>
      </c>
      <c r="F14" s="23" t="s">
        <v>541</v>
      </c>
      <c r="G14" s="59">
        <v>10413482</v>
      </c>
      <c r="H14" s="35">
        <v>0.82350000000000001</v>
      </c>
      <c r="I14" s="25" t="s">
        <v>163</v>
      </c>
      <c r="J14" s="35"/>
      <c r="K14" s="35"/>
      <c r="L14" s="27"/>
    </row>
    <row r="15" spans="1:12" s="23" customFormat="1">
      <c r="A15" s="23" t="s">
        <v>6</v>
      </c>
      <c r="B15" s="23" t="s">
        <v>164</v>
      </c>
      <c r="C15" s="40" t="s">
        <v>8</v>
      </c>
      <c r="D15" s="24" t="s">
        <v>161</v>
      </c>
      <c r="E15" s="23" t="s">
        <v>9</v>
      </c>
      <c r="F15" s="23" t="s">
        <v>541</v>
      </c>
      <c r="G15" s="59">
        <v>10648984</v>
      </c>
      <c r="H15" s="35">
        <v>0.83079999999999998</v>
      </c>
      <c r="I15" s="25" t="s">
        <v>165</v>
      </c>
      <c r="J15" s="35"/>
      <c r="K15" s="35"/>
      <c r="L15" s="27"/>
    </row>
    <row r="16" spans="1:12" s="23" customFormat="1">
      <c r="A16" s="23" t="s">
        <v>6</v>
      </c>
      <c r="B16" s="23" t="s">
        <v>167</v>
      </c>
      <c r="C16" s="40" t="s">
        <v>8</v>
      </c>
      <c r="D16" s="24" t="s">
        <v>166</v>
      </c>
      <c r="E16" s="23" t="s">
        <v>9</v>
      </c>
      <c r="F16" s="23" t="s">
        <v>541</v>
      </c>
      <c r="G16" s="59">
        <v>7947023</v>
      </c>
      <c r="H16" s="35">
        <v>0.80030000000000001</v>
      </c>
      <c r="I16" s="25" t="s">
        <v>168</v>
      </c>
      <c r="J16" s="35"/>
      <c r="K16" s="35"/>
      <c r="L16" s="27"/>
    </row>
    <row r="17" spans="1:12" s="23" customFormat="1">
      <c r="A17" s="23" t="s">
        <v>6</v>
      </c>
      <c r="B17" s="23" t="s">
        <v>169</v>
      </c>
      <c r="C17" s="40" t="s">
        <v>8</v>
      </c>
      <c r="D17" s="24" t="s">
        <v>166</v>
      </c>
      <c r="E17" s="23" t="s">
        <v>9</v>
      </c>
      <c r="F17" s="23" t="s">
        <v>541</v>
      </c>
      <c r="G17" s="59">
        <v>5716606</v>
      </c>
      <c r="H17" s="35">
        <v>0.95879999999999999</v>
      </c>
      <c r="I17" s="25" t="s">
        <v>170</v>
      </c>
      <c r="J17" s="35"/>
      <c r="K17" s="35"/>
      <c r="L17" s="27"/>
    </row>
    <row r="18" spans="1:12" s="23" customFormat="1">
      <c r="A18" s="23" t="s">
        <v>6</v>
      </c>
      <c r="B18" s="23" t="s">
        <v>171</v>
      </c>
      <c r="C18" s="40" t="s">
        <v>8</v>
      </c>
      <c r="D18" s="24" t="s">
        <v>166</v>
      </c>
      <c r="E18" s="23" t="s">
        <v>9</v>
      </c>
      <c r="F18" s="23" t="s">
        <v>541</v>
      </c>
      <c r="G18" s="59">
        <v>10103707</v>
      </c>
      <c r="H18" s="35">
        <v>0.94720000000000004</v>
      </c>
      <c r="I18" s="25" t="s">
        <v>172</v>
      </c>
      <c r="J18" s="35"/>
      <c r="K18" s="35"/>
      <c r="L18" s="27"/>
    </row>
    <row r="19" spans="1:12" s="23" customFormat="1">
      <c r="A19" s="23" t="s">
        <v>6</v>
      </c>
      <c r="B19" s="23" t="s">
        <v>174</v>
      </c>
      <c r="C19" s="40" t="s">
        <v>8</v>
      </c>
      <c r="D19" s="24" t="s">
        <v>173</v>
      </c>
      <c r="E19" s="23" t="s">
        <v>9</v>
      </c>
      <c r="F19" s="23" t="s">
        <v>541</v>
      </c>
      <c r="G19" s="59">
        <v>16650473</v>
      </c>
      <c r="H19" s="35">
        <v>0.42820000000000003</v>
      </c>
      <c r="I19" s="25" t="s">
        <v>175</v>
      </c>
      <c r="J19" s="35"/>
      <c r="K19" s="35"/>
      <c r="L19" s="27"/>
    </row>
    <row r="20" spans="1:12" s="23" customFormat="1">
      <c r="A20" s="23" t="s">
        <v>6</v>
      </c>
      <c r="B20" s="23" t="s">
        <v>176</v>
      </c>
      <c r="C20" s="40" t="s">
        <v>8</v>
      </c>
      <c r="D20" s="24" t="s">
        <v>173</v>
      </c>
      <c r="E20" s="23" t="s">
        <v>9</v>
      </c>
      <c r="F20" s="23" t="s">
        <v>541</v>
      </c>
      <c r="G20" s="59">
        <v>17759621</v>
      </c>
      <c r="H20" s="35">
        <v>0.97289999999999999</v>
      </c>
      <c r="I20" s="25" t="s">
        <v>177</v>
      </c>
      <c r="J20" s="35"/>
      <c r="K20" s="35"/>
      <c r="L20" s="27"/>
    </row>
    <row r="21" spans="1:12" s="23" customFormat="1">
      <c r="A21" s="23" t="s">
        <v>6</v>
      </c>
      <c r="B21" s="23" t="s">
        <v>178</v>
      </c>
      <c r="C21" s="40" t="s">
        <v>8</v>
      </c>
      <c r="D21" s="24" t="s">
        <v>173</v>
      </c>
      <c r="E21" s="23" t="s">
        <v>9</v>
      </c>
      <c r="F21" s="23" t="s">
        <v>541</v>
      </c>
      <c r="G21" s="59">
        <v>2183831</v>
      </c>
      <c r="H21" s="35">
        <v>0.97540000000000004</v>
      </c>
      <c r="I21" s="25" t="s">
        <v>179</v>
      </c>
      <c r="J21" s="35"/>
      <c r="K21" s="35"/>
      <c r="L21" s="27"/>
    </row>
    <row r="22" spans="1:12" s="23" customFormat="1">
      <c r="A22" s="23" t="s">
        <v>6</v>
      </c>
      <c r="B22" s="23" t="s">
        <v>180</v>
      </c>
      <c r="C22" s="40" t="s">
        <v>8</v>
      </c>
      <c r="D22" s="24" t="s">
        <v>173</v>
      </c>
      <c r="E22" s="23" t="s">
        <v>9</v>
      </c>
      <c r="F22" s="23" t="s">
        <v>541</v>
      </c>
      <c r="G22" s="59">
        <v>13918016</v>
      </c>
      <c r="H22" s="35">
        <v>0.96340000000000003</v>
      </c>
      <c r="I22" s="25" t="s">
        <v>181</v>
      </c>
      <c r="J22" s="35"/>
      <c r="K22" s="35"/>
      <c r="L22" s="27"/>
    </row>
    <row r="23" spans="1:12" s="23" customFormat="1">
      <c r="A23" s="23" t="s">
        <v>6</v>
      </c>
      <c r="B23" s="23" t="s">
        <v>183</v>
      </c>
      <c r="C23" s="40" t="s">
        <v>8</v>
      </c>
      <c r="D23" s="24" t="s">
        <v>182</v>
      </c>
      <c r="E23" s="23" t="s">
        <v>9</v>
      </c>
      <c r="F23" s="23" t="s">
        <v>541</v>
      </c>
      <c r="G23" s="59">
        <v>9915915</v>
      </c>
      <c r="H23" s="35">
        <v>0.86829999999999996</v>
      </c>
      <c r="I23" s="25" t="s">
        <v>184</v>
      </c>
      <c r="J23" s="35"/>
      <c r="K23" s="35"/>
      <c r="L23" s="27"/>
    </row>
    <row r="24" spans="1:12" s="23" customFormat="1">
      <c r="A24" s="23" t="s">
        <v>6</v>
      </c>
      <c r="B24" s="23" t="s">
        <v>185</v>
      </c>
      <c r="C24" s="40" t="s">
        <v>8</v>
      </c>
      <c r="D24" s="24" t="s">
        <v>182</v>
      </c>
      <c r="E24" s="23" t="s">
        <v>9</v>
      </c>
      <c r="F24" s="23" t="s">
        <v>541</v>
      </c>
      <c r="G24" s="59">
        <v>13881447</v>
      </c>
      <c r="H24" s="35">
        <v>0.95930000000000004</v>
      </c>
      <c r="I24" s="25" t="s">
        <v>186</v>
      </c>
      <c r="J24" s="35"/>
      <c r="K24" s="35"/>
      <c r="L24" s="27"/>
    </row>
    <row r="25" spans="1:12" s="23" customFormat="1">
      <c r="A25" s="23" t="s">
        <v>6</v>
      </c>
      <c r="B25" s="23" t="s">
        <v>187</v>
      </c>
      <c r="C25" s="40" t="s">
        <v>8</v>
      </c>
      <c r="D25" s="24" t="s">
        <v>182</v>
      </c>
      <c r="E25" s="23" t="s">
        <v>9</v>
      </c>
      <c r="F25" s="23" t="s">
        <v>541</v>
      </c>
      <c r="G25" s="59">
        <v>1704308</v>
      </c>
      <c r="H25" s="35">
        <v>0.95840000000000003</v>
      </c>
      <c r="I25" s="25" t="s">
        <v>188</v>
      </c>
      <c r="J25" s="35"/>
      <c r="K25" s="35"/>
      <c r="L25" s="27"/>
    </row>
    <row r="26" spans="1:12" s="23" customFormat="1">
      <c r="A26" s="23" t="s">
        <v>6</v>
      </c>
      <c r="B26" s="23" t="s">
        <v>189</v>
      </c>
      <c r="C26" s="40" t="s">
        <v>8</v>
      </c>
      <c r="D26" s="24" t="s">
        <v>182</v>
      </c>
      <c r="E26" s="23" t="s">
        <v>9</v>
      </c>
      <c r="F26" s="23" t="s">
        <v>541</v>
      </c>
      <c r="G26" s="59">
        <v>22686262</v>
      </c>
      <c r="H26" s="35">
        <v>0.94979999999999998</v>
      </c>
      <c r="I26" s="25" t="s">
        <v>190</v>
      </c>
      <c r="J26" s="35"/>
      <c r="K26" s="35"/>
      <c r="L26" s="27"/>
    </row>
    <row r="27" spans="1:12" s="23" customFormat="1">
      <c r="A27" s="23" t="s">
        <v>6</v>
      </c>
      <c r="B27" s="23" t="s">
        <v>191</v>
      </c>
      <c r="C27" s="40" t="s">
        <v>8</v>
      </c>
      <c r="D27" s="24" t="s">
        <v>192</v>
      </c>
      <c r="E27" s="23" t="s">
        <v>9</v>
      </c>
      <c r="F27" s="23" t="s">
        <v>541</v>
      </c>
      <c r="G27" s="59">
        <v>7280594</v>
      </c>
      <c r="H27" s="35">
        <v>0.57599999999999996</v>
      </c>
      <c r="I27" s="25" t="s">
        <v>193</v>
      </c>
      <c r="J27" s="35"/>
      <c r="K27" s="35"/>
      <c r="L27" s="27"/>
    </row>
    <row r="28" spans="1:12" s="23" customFormat="1">
      <c r="A28" s="23" t="s">
        <v>6</v>
      </c>
      <c r="B28" s="23" t="s">
        <v>194</v>
      </c>
      <c r="C28" s="40" t="s">
        <v>8</v>
      </c>
      <c r="D28" s="24" t="s">
        <v>192</v>
      </c>
      <c r="E28" s="23" t="s">
        <v>9</v>
      </c>
      <c r="F28" s="23" t="s">
        <v>541</v>
      </c>
      <c r="G28" s="59">
        <v>18582488</v>
      </c>
      <c r="H28" s="35">
        <v>0.57640000000000002</v>
      </c>
      <c r="I28" s="25" t="s">
        <v>195</v>
      </c>
      <c r="J28" s="35"/>
      <c r="K28" s="35"/>
      <c r="L28" s="27"/>
    </row>
    <row r="29" spans="1:12" s="23" customFormat="1">
      <c r="A29" s="23" t="s">
        <v>6</v>
      </c>
      <c r="B29" s="23" t="s">
        <v>196</v>
      </c>
      <c r="C29" s="40" t="s">
        <v>8</v>
      </c>
      <c r="D29" s="24" t="s">
        <v>192</v>
      </c>
      <c r="E29" s="23" t="s">
        <v>9</v>
      </c>
      <c r="F29" s="23" t="s">
        <v>541</v>
      </c>
      <c r="G29" s="59">
        <v>7080949</v>
      </c>
      <c r="H29" s="35">
        <v>0.78690000000000004</v>
      </c>
      <c r="I29" s="25" t="s">
        <v>197</v>
      </c>
      <c r="J29" s="35"/>
      <c r="K29" s="35"/>
      <c r="L29" s="27"/>
    </row>
    <row r="30" spans="1:12" s="23" customFormat="1">
      <c r="A30" s="23" t="s">
        <v>6</v>
      </c>
      <c r="B30" s="23" t="s">
        <v>198</v>
      </c>
      <c r="C30" s="40" t="s">
        <v>8</v>
      </c>
      <c r="D30" s="24" t="s">
        <v>192</v>
      </c>
      <c r="E30" s="23" t="s">
        <v>9</v>
      </c>
      <c r="F30" s="23" t="s">
        <v>541</v>
      </c>
      <c r="G30" s="59">
        <v>9443151</v>
      </c>
      <c r="H30" s="35">
        <v>0.75480000000000003</v>
      </c>
      <c r="I30" s="25" t="s">
        <v>199</v>
      </c>
      <c r="J30" s="35"/>
      <c r="K30" s="35"/>
      <c r="L30" s="27"/>
    </row>
    <row r="31" spans="1:12" s="23" customFormat="1">
      <c r="A31" s="23" t="s">
        <v>6</v>
      </c>
      <c r="B31" s="23" t="s">
        <v>200</v>
      </c>
      <c r="C31" s="23" t="s">
        <v>12</v>
      </c>
      <c r="D31" s="24" t="s">
        <v>13</v>
      </c>
      <c r="E31" s="23" t="s">
        <v>9</v>
      </c>
      <c r="F31" s="23" t="s">
        <v>541</v>
      </c>
      <c r="G31" s="59">
        <v>3414431</v>
      </c>
      <c r="H31" s="35">
        <v>0.52500000000000002</v>
      </c>
      <c r="I31" s="25" t="s">
        <v>201</v>
      </c>
      <c r="J31" s="35"/>
      <c r="K31" s="35"/>
      <c r="L31" s="27"/>
    </row>
    <row r="32" spans="1:12" s="23" customFormat="1">
      <c r="A32" s="23" t="s">
        <v>6</v>
      </c>
      <c r="B32" s="23" t="s">
        <v>202</v>
      </c>
      <c r="C32" s="23" t="s">
        <v>12</v>
      </c>
      <c r="D32" s="24" t="s">
        <v>13</v>
      </c>
      <c r="E32" s="23" t="s">
        <v>9</v>
      </c>
      <c r="F32" s="23" t="s">
        <v>541</v>
      </c>
      <c r="G32" s="59">
        <v>19362252</v>
      </c>
      <c r="H32" s="35">
        <v>0.69820000000000004</v>
      </c>
      <c r="I32" s="25" t="s">
        <v>203</v>
      </c>
      <c r="J32" s="35"/>
      <c r="K32" s="35"/>
      <c r="L32" s="27"/>
    </row>
    <row r="33" spans="1:12" s="23" customFormat="1">
      <c r="A33" s="23" t="s">
        <v>6</v>
      </c>
      <c r="B33" s="23" t="s">
        <v>204</v>
      </c>
      <c r="C33" s="23" t="s">
        <v>12</v>
      </c>
      <c r="D33" s="24" t="s">
        <v>13</v>
      </c>
      <c r="E33" s="23" t="s">
        <v>9</v>
      </c>
      <c r="F33" s="23" t="s">
        <v>541</v>
      </c>
      <c r="G33" s="59">
        <v>29825098</v>
      </c>
      <c r="H33" s="35">
        <v>0.72419999999999995</v>
      </c>
      <c r="I33" s="25" t="s">
        <v>205</v>
      </c>
      <c r="J33" s="35"/>
      <c r="K33" s="35"/>
      <c r="L33" s="27"/>
    </row>
    <row r="34" spans="1:12" s="23" customFormat="1">
      <c r="A34" s="23" t="s">
        <v>6</v>
      </c>
      <c r="B34" s="23" t="s">
        <v>206</v>
      </c>
      <c r="C34" s="23" t="s">
        <v>12</v>
      </c>
      <c r="D34" s="24" t="s">
        <v>13</v>
      </c>
      <c r="E34" s="23" t="s">
        <v>9</v>
      </c>
      <c r="F34" s="23" t="s">
        <v>541</v>
      </c>
      <c r="G34" s="59">
        <v>6551227</v>
      </c>
      <c r="H34" s="35">
        <v>0.70250000000000001</v>
      </c>
      <c r="I34" s="25" t="s">
        <v>207</v>
      </c>
      <c r="J34" s="35"/>
      <c r="K34" s="35"/>
      <c r="L34" s="27"/>
    </row>
    <row r="35" spans="1:12" s="23" customFormat="1">
      <c r="A35" s="23" t="s">
        <v>6</v>
      </c>
      <c r="B35" s="23" t="s">
        <v>208</v>
      </c>
      <c r="C35" s="23" t="s">
        <v>12</v>
      </c>
      <c r="D35" s="24" t="s">
        <v>13</v>
      </c>
      <c r="E35" s="23" t="s">
        <v>16</v>
      </c>
      <c r="F35" s="23" t="s">
        <v>541</v>
      </c>
      <c r="G35" s="59">
        <v>32176105</v>
      </c>
      <c r="H35" s="35">
        <v>0.7601</v>
      </c>
      <c r="I35" s="25" t="s">
        <v>209</v>
      </c>
      <c r="J35" s="35"/>
      <c r="K35" s="35"/>
      <c r="L35" s="27"/>
    </row>
    <row r="36" spans="1:12" s="23" customFormat="1">
      <c r="A36" s="23" t="s">
        <v>6</v>
      </c>
      <c r="B36" s="23" t="s">
        <v>210</v>
      </c>
      <c r="C36" s="23" t="s">
        <v>12</v>
      </c>
      <c r="D36" s="24" t="s">
        <v>13</v>
      </c>
      <c r="E36" s="23" t="s">
        <v>16</v>
      </c>
      <c r="F36" s="23" t="s">
        <v>541</v>
      </c>
      <c r="G36" s="59">
        <v>30578124</v>
      </c>
      <c r="H36" s="35">
        <v>0.70860000000000001</v>
      </c>
      <c r="I36" s="25" t="s">
        <v>211</v>
      </c>
      <c r="J36" s="35"/>
      <c r="K36" s="35"/>
      <c r="L36" s="27"/>
    </row>
    <row r="37" spans="1:12" s="23" customFormat="1">
      <c r="A37" s="23" t="s">
        <v>6</v>
      </c>
      <c r="B37" s="23" t="s">
        <v>212</v>
      </c>
      <c r="C37" s="23" t="s">
        <v>12</v>
      </c>
      <c r="D37" s="24" t="s">
        <v>13</v>
      </c>
      <c r="E37" s="23" t="s">
        <v>16</v>
      </c>
      <c r="F37" s="23" t="s">
        <v>541</v>
      </c>
      <c r="G37" s="59">
        <v>28733903</v>
      </c>
      <c r="H37" s="35">
        <v>0.78359999999999996</v>
      </c>
      <c r="I37" s="25" t="s">
        <v>213</v>
      </c>
      <c r="J37" s="35"/>
      <c r="K37" s="35"/>
      <c r="L37" s="27"/>
    </row>
    <row r="38" spans="1:12" s="23" customFormat="1">
      <c r="A38" s="23" t="s">
        <v>6</v>
      </c>
      <c r="B38" s="23" t="s">
        <v>214</v>
      </c>
      <c r="C38" s="23" t="s">
        <v>12</v>
      </c>
      <c r="D38" s="24" t="s">
        <v>15</v>
      </c>
      <c r="E38" s="23" t="s">
        <v>16</v>
      </c>
      <c r="F38" s="23" t="s">
        <v>541</v>
      </c>
      <c r="G38" s="59">
        <v>6346633</v>
      </c>
      <c r="H38" s="35">
        <v>0.1983</v>
      </c>
      <c r="I38" s="25" t="s">
        <v>215</v>
      </c>
      <c r="J38" s="35"/>
      <c r="K38" s="35"/>
      <c r="L38" s="27"/>
    </row>
    <row r="39" spans="1:12" s="23" customFormat="1">
      <c r="A39" s="23" t="s">
        <v>6</v>
      </c>
      <c r="B39" s="23" t="s">
        <v>216</v>
      </c>
      <c r="C39" s="23" t="s">
        <v>12</v>
      </c>
      <c r="D39" s="24" t="s">
        <v>15</v>
      </c>
      <c r="E39" s="23" t="s">
        <v>16</v>
      </c>
      <c r="F39" s="23" t="s">
        <v>541</v>
      </c>
      <c r="G39" s="59">
        <v>49311467</v>
      </c>
      <c r="H39" s="35">
        <v>0.42720000000000002</v>
      </c>
      <c r="I39" s="25" t="s">
        <v>217</v>
      </c>
      <c r="J39" s="35"/>
      <c r="K39" s="35"/>
      <c r="L39" s="27"/>
    </row>
    <row r="40" spans="1:12" s="23" customFormat="1">
      <c r="A40" s="23" t="s">
        <v>6</v>
      </c>
      <c r="B40" s="23" t="s">
        <v>218</v>
      </c>
      <c r="C40" s="23" t="s">
        <v>12</v>
      </c>
      <c r="D40" s="24" t="s">
        <v>15</v>
      </c>
      <c r="E40" s="23" t="s">
        <v>16</v>
      </c>
      <c r="F40" s="23" t="s">
        <v>541</v>
      </c>
      <c r="G40" s="59">
        <v>28172961</v>
      </c>
      <c r="H40" s="35">
        <v>0.84240000000000004</v>
      </c>
      <c r="I40" s="25" t="s">
        <v>219</v>
      </c>
      <c r="J40" s="35"/>
      <c r="K40" s="35"/>
      <c r="L40" s="27"/>
    </row>
    <row r="41" spans="1:12" s="23" customFormat="1">
      <c r="A41" s="23" t="s">
        <v>6</v>
      </c>
      <c r="B41" s="23" t="s">
        <v>220</v>
      </c>
      <c r="C41" s="23" t="s">
        <v>12</v>
      </c>
      <c r="D41" s="24" t="s">
        <v>18</v>
      </c>
      <c r="E41" s="23" t="s">
        <v>16</v>
      </c>
      <c r="F41" s="23" t="s">
        <v>541</v>
      </c>
      <c r="G41" s="59">
        <v>61108003</v>
      </c>
      <c r="H41" s="35">
        <v>0.3926</v>
      </c>
      <c r="I41" s="25" t="s">
        <v>221</v>
      </c>
      <c r="J41" s="35"/>
      <c r="K41" s="35"/>
      <c r="L41" s="27"/>
    </row>
    <row r="42" spans="1:12" s="23" customFormat="1">
      <c r="A42" s="23" t="s">
        <v>6</v>
      </c>
      <c r="B42" s="23" t="s">
        <v>222</v>
      </c>
      <c r="C42" s="23" t="s">
        <v>12</v>
      </c>
      <c r="D42" s="24" t="s">
        <v>18</v>
      </c>
      <c r="E42" s="23" t="s">
        <v>16</v>
      </c>
      <c r="F42" s="23" t="s">
        <v>541</v>
      </c>
      <c r="G42" s="59">
        <v>26520881</v>
      </c>
      <c r="H42" s="35">
        <v>0.80310000000000004</v>
      </c>
      <c r="I42" s="25" t="s">
        <v>223</v>
      </c>
      <c r="J42" s="35"/>
      <c r="K42" s="35"/>
      <c r="L42" s="27"/>
    </row>
    <row r="43" spans="1:12" s="23" customFormat="1">
      <c r="A43" s="23" t="s">
        <v>6</v>
      </c>
      <c r="B43" s="23" t="s">
        <v>224</v>
      </c>
      <c r="C43" s="23" t="s">
        <v>12</v>
      </c>
      <c r="D43" s="24" t="s">
        <v>18</v>
      </c>
      <c r="E43" s="23" t="s">
        <v>16</v>
      </c>
      <c r="F43" s="23" t="s">
        <v>541</v>
      </c>
      <c r="G43" s="59">
        <v>28549608</v>
      </c>
      <c r="H43" s="35">
        <v>0.87719999999999998</v>
      </c>
      <c r="I43" s="25" t="s">
        <v>225</v>
      </c>
      <c r="J43" s="35"/>
      <c r="K43" s="35"/>
      <c r="L43" s="27"/>
    </row>
    <row r="44" spans="1:12" s="23" customFormat="1">
      <c r="A44" s="23" t="s">
        <v>6</v>
      </c>
      <c r="B44" s="23" t="s">
        <v>226</v>
      </c>
      <c r="C44" s="23" t="s">
        <v>12</v>
      </c>
      <c r="D44" s="24" t="s">
        <v>18</v>
      </c>
      <c r="E44" s="23" t="s">
        <v>16</v>
      </c>
      <c r="F44" s="23" t="s">
        <v>541</v>
      </c>
      <c r="G44" s="59">
        <v>25273084</v>
      </c>
      <c r="H44" s="35">
        <v>0.8831</v>
      </c>
      <c r="I44" s="25" t="s">
        <v>227</v>
      </c>
      <c r="J44" s="35"/>
      <c r="K44" s="35"/>
      <c r="L44" s="27"/>
    </row>
    <row r="45" spans="1:12" s="23" customFormat="1">
      <c r="A45" s="23" t="s">
        <v>6</v>
      </c>
      <c r="B45" s="23" t="s">
        <v>228</v>
      </c>
      <c r="C45" s="23" t="s">
        <v>12</v>
      </c>
      <c r="D45" s="24" t="s">
        <v>20</v>
      </c>
      <c r="E45" s="23" t="s">
        <v>16</v>
      </c>
      <c r="F45" s="23" t="s">
        <v>541</v>
      </c>
      <c r="G45" s="59">
        <v>34506177</v>
      </c>
      <c r="H45" s="35">
        <v>0.626</v>
      </c>
      <c r="I45" s="25" t="s">
        <v>229</v>
      </c>
      <c r="J45" s="35"/>
      <c r="K45" s="35"/>
      <c r="L45" s="27"/>
    </row>
    <row r="46" spans="1:12" s="23" customFormat="1">
      <c r="A46" s="23" t="s">
        <v>6</v>
      </c>
      <c r="B46" s="23" t="s">
        <v>230</v>
      </c>
      <c r="C46" s="23" t="s">
        <v>12</v>
      </c>
      <c r="D46" s="24" t="s">
        <v>20</v>
      </c>
      <c r="E46" s="23" t="s">
        <v>16</v>
      </c>
      <c r="F46" s="23" t="s">
        <v>541</v>
      </c>
      <c r="G46" s="59">
        <v>42371157</v>
      </c>
      <c r="H46" s="35">
        <v>0.9385</v>
      </c>
      <c r="I46" s="25" t="s">
        <v>231</v>
      </c>
      <c r="J46" s="35"/>
      <c r="K46" s="35"/>
      <c r="L46" s="27"/>
    </row>
    <row r="47" spans="1:12" s="23" customFormat="1">
      <c r="A47" s="23" t="s">
        <v>6</v>
      </c>
      <c r="B47" s="23" t="s">
        <v>232</v>
      </c>
      <c r="C47" s="23" t="s">
        <v>12</v>
      </c>
      <c r="D47" s="24" t="s">
        <v>20</v>
      </c>
      <c r="E47" s="23" t="s">
        <v>16</v>
      </c>
      <c r="F47" s="23" t="s">
        <v>541</v>
      </c>
      <c r="G47" s="59">
        <v>14653039</v>
      </c>
      <c r="H47" s="35">
        <v>0.91990000000000005</v>
      </c>
      <c r="I47" s="25" t="s">
        <v>233</v>
      </c>
      <c r="J47" s="35"/>
      <c r="K47" s="35"/>
      <c r="L47" s="27"/>
    </row>
    <row r="48" spans="1:12" s="23" customFormat="1">
      <c r="A48" s="23" t="s">
        <v>6</v>
      </c>
      <c r="B48" s="23" t="s">
        <v>234</v>
      </c>
      <c r="C48" s="23" t="s">
        <v>12</v>
      </c>
      <c r="D48" s="24" t="s">
        <v>20</v>
      </c>
      <c r="E48" s="23" t="s">
        <v>16</v>
      </c>
      <c r="F48" s="23" t="s">
        <v>541</v>
      </c>
      <c r="G48" s="59">
        <v>8903913</v>
      </c>
      <c r="H48" s="35">
        <v>0.92149999999999999</v>
      </c>
      <c r="I48" s="25" t="s">
        <v>235</v>
      </c>
      <c r="J48" s="35"/>
      <c r="K48" s="35"/>
      <c r="L48" s="27"/>
    </row>
    <row r="49" spans="1:12" s="23" customFormat="1">
      <c r="A49" s="23" t="s">
        <v>6</v>
      </c>
      <c r="B49" s="23" t="s">
        <v>236</v>
      </c>
      <c r="C49" s="24" t="s">
        <v>25</v>
      </c>
      <c r="D49" s="24" t="s">
        <v>25</v>
      </c>
      <c r="E49" s="23" t="s">
        <v>16</v>
      </c>
      <c r="F49" s="23" t="s">
        <v>541</v>
      </c>
      <c r="G49" s="59">
        <v>27189415</v>
      </c>
      <c r="H49" s="35">
        <v>0.41589999999999999</v>
      </c>
      <c r="I49" s="25" t="s">
        <v>237</v>
      </c>
      <c r="J49" s="35"/>
      <c r="K49" s="35"/>
      <c r="L49" s="27"/>
    </row>
    <row r="50" spans="1:12" s="23" customFormat="1">
      <c r="A50" s="23" t="s">
        <v>6</v>
      </c>
      <c r="B50" s="23" t="s">
        <v>238</v>
      </c>
      <c r="C50" s="24" t="s">
        <v>25</v>
      </c>
      <c r="D50" s="24" t="s">
        <v>25</v>
      </c>
      <c r="E50" s="23" t="s">
        <v>16</v>
      </c>
      <c r="F50" s="23" t="s">
        <v>541</v>
      </c>
      <c r="G50" s="59">
        <v>22491397</v>
      </c>
      <c r="H50" s="35">
        <v>0.70689999999999997</v>
      </c>
      <c r="I50" s="25" t="s">
        <v>239</v>
      </c>
      <c r="J50" s="35"/>
      <c r="K50" s="35"/>
      <c r="L50" s="27"/>
    </row>
    <row r="51" spans="1:12" s="23" customFormat="1">
      <c r="A51" s="23" t="s">
        <v>6</v>
      </c>
      <c r="B51" s="23" t="s">
        <v>240</v>
      </c>
      <c r="C51" s="24" t="s">
        <v>25</v>
      </c>
      <c r="D51" s="24" t="s">
        <v>25</v>
      </c>
      <c r="E51" s="23" t="s">
        <v>16</v>
      </c>
      <c r="F51" s="23" t="s">
        <v>541</v>
      </c>
      <c r="G51" s="59">
        <v>29821913</v>
      </c>
      <c r="H51" s="35">
        <v>0.84989999999999999</v>
      </c>
      <c r="I51" s="25" t="s">
        <v>241</v>
      </c>
      <c r="J51" s="35"/>
      <c r="K51" s="35"/>
      <c r="L51" s="27"/>
    </row>
    <row r="52" spans="1:12" s="23" customFormat="1">
      <c r="A52" s="23" t="s">
        <v>6</v>
      </c>
      <c r="B52" s="23" t="s">
        <v>242</v>
      </c>
      <c r="C52" s="24" t="s">
        <v>24</v>
      </c>
      <c r="D52" s="24" t="s">
        <v>24</v>
      </c>
      <c r="E52" s="23" t="s">
        <v>16</v>
      </c>
      <c r="F52" s="23" t="s">
        <v>541</v>
      </c>
      <c r="G52" s="59">
        <v>16038961</v>
      </c>
      <c r="H52" s="35">
        <v>0.94</v>
      </c>
      <c r="I52" s="25" t="s">
        <v>243</v>
      </c>
      <c r="J52" s="35"/>
      <c r="K52" s="35"/>
      <c r="L52" s="27"/>
    </row>
    <row r="53" spans="1:12" s="23" customFormat="1">
      <c r="A53" s="23" t="s">
        <v>6</v>
      </c>
      <c r="B53" s="23" t="s">
        <v>244</v>
      </c>
      <c r="C53" s="24" t="s">
        <v>24</v>
      </c>
      <c r="D53" s="24" t="s">
        <v>24</v>
      </c>
      <c r="E53" s="23" t="s">
        <v>16</v>
      </c>
      <c r="F53" s="23" t="s">
        <v>541</v>
      </c>
      <c r="G53" s="59">
        <v>20169075</v>
      </c>
      <c r="H53" s="35">
        <v>0.93240000000000001</v>
      </c>
      <c r="I53" s="25" t="s">
        <v>245</v>
      </c>
      <c r="J53" s="35"/>
      <c r="K53" s="35"/>
      <c r="L53" s="27"/>
    </row>
    <row r="54" spans="1:12" s="23" customFormat="1">
      <c r="A54" s="23" t="s">
        <v>6</v>
      </c>
      <c r="B54" s="23" t="s">
        <v>246</v>
      </c>
      <c r="C54" s="24" t="s">
        <v>24</v>
      </c>
      <c r="D54" s="24" t="s">
        <v>24</v>
      </c>
      <c r="E54" s="23" t="s">
        <v>16</v>
      </c>
      <c r="F54" s="23" t="s">
        <v>541</v>
      </c>
      <c r="G54" s="59">
        <v>32108163</v>
      </c>
      <c r="H54" s="35">
        <v>0.91049999999999998</v>
      </c>
      <c r="I54" s="25" t="s">
        <v>247</v>
      </c>
      <c r="J54" s="35"/>
      <c r="K54" s="35"/>
      <c r="L54" s="27"/>
    </row>
    <row r="55" spans="1:12" s="23" customFormat="1">
      <c r="A55" s="23" t="s">
        <v>6</v>
      </c>
      <c r="B55" s="23" t="s">
        <v>248</v>
      </c>
      <c r="C55" s="24" t="s">
        <v>24</v>
      </c>
      <c r="D55" s="24" t="s">
        <v>24</v>
      </c>
      <c r="E55" s="23" t="s">
        <v>16</v>
      </c>
      <c r="F55" s="23" t="s">
        <v>541</v>
      </c>
      <c r="G55" s="59">
        <v>2687291</v>
      </c>
      <c r="H55" s="35">
        <v>0.91410000000000002</v>
      </c>
      <c r="I55" s="25" t="s">
        <v>249</v>
      </c>
      <c r="J55" s="35"/>
      <c r="K55" s="35"/>
      <c r="L55" s="27"/>
    </row>
    <row r="56" spans="1:12" s="40" customFormat="1">
      <c r="A56" s="15" t="s">
        <v>6</v>
      </c>
      <c r="B56" s="15" t="s">
        <v>426</v>
      </c>
      <c r="C56" s="15" t="s">
        <v>8</v>
      </c>
      <c r="D56" s="15" t="s">
        <v>427</v>
      </c>
      <c r="E56" s="15" t="s">
        <v>9</v>
      </c>
      <c r="F56" s="40" t="s">
        <v>540</v>
      </c>
      <c r="G56" s="60">
        <v>2355433</v>
      </c>
      <c r="H56" s="45">
        <v>0.95889999999999997</v>
      </c>
      <c r="I56" s="44" t="s">
        <v>610</v>
      </c>
      <c r="J56" s="45"/>
      <c r="K56" s="45"/>
      <c r="L56" s="46"/>
    </row>
    <row r="57" spans="1:12" s="40" customFormat="1">
      <c r="A57" s="15" t="s">
        <v>6</v>
      </c>
      <c r="B57" s="15" t="s">
        <v>428</v>
      </c>
      <c r="C57" s="15" t="s">
        <v>8</v>
      </c>
      <c r="D57" s="15" t="s">
        <v>427</v>
      </c>
      <c r="E57" s="15" t="s">
        <v>9</v>
      </c>
      <c r="F57" s="40" t="s">
        <v>540</v>
      </c>
      <c r="G57" s="60">
        <v>6407647</v>
      </c>
      <c r="H57" s="45">
        <v>0.94169999999999998</v>
      </c>
      <c r="I57" s="44" t="s">
        <v>611</v>
      </c>
      <c r="J57" s="45"/>
      <c r="K57" s="45"/>
      <c r="L57" s="46"/>
    </row>
    <row r="58" spans="1:12" s="40" customFormat="1">
      <c r="A58" s="15" t="s">
        <v>6</v>
      </c>
      <c r="B58" s="15" t="s">
        <v>429</v>
      </c>
      <c r="C58" s="15" t="s">
        <v>8</v>
      </c>
      <c r="D58" s="15" t="s">
        <v>427</v>
      </c>
      <c r="E58" s="15" t="s">
        <v>16</v>
      </c>
      <c r="F58" s="40" t="s">
        <v>540</v>
      </c>
      <c r="G58" s="60">
        <v>1755180</v>
      </c>
      <c r="H58" s="45">
        <v>0.94169999999999998</v>
      </c>
      <c r="I58" s="44" t="s">
        <v>612</v>
      </c>
      <c r="J58" s="45"/>
      <c r="K58" s="45"/>
      <c r="L58" s="46"/>
    </row>
    <row r="59" spans="1:12" s="40" customFormat="1">
      <c r="A59" s="15" t="s">
        <v>6</v>
      </c>
      <c r="B59" s="15" t="s">
        <v>430</v>
      </c>
      <c r="C59" s="15" t="s">
        <v>8</v>
      </c>
      <c r="D59" s="15" t="s">
        <v>427</v>
      </c>
      <c r="E59" s="15" t="s">
        <v>9</v>
      </c>
      <c r="F59" s="40" t="s">
        <v>540</v>
      </c>
      <c r="G59" s="60">
        <v>9422317</v>
      </c>
      <c r="H59" s="45">
        <v>0.96660000000000001</v>
      </c>
      <c r="I59" s="44" t="s">
        <v>550</v>
      </c>
      <c r="J59" s="45"/>
      <c r="K59" s="45"/>
      <c r="L59" s="46"/>
    </row>
    <row r="60" spans="1:12" s="40" customFormat="1">
      <c r="A60" s="15" t="s">
        <v>6</v>
      </c>
      <c r="B60" s="15" t="s">
        <v>431</v>
      </c>
      <c r="C60" s="15" t="s">
        <v>8</v>
      </c>
      <c r="D60" s="15" t="s">
        <v>432</v>
      </c>
      <c r="E60" s="15" t="s">
        <v>9</v>
      </c>
      <c r="F60" s="40" t="s">
        <v>540</v>
      </c>
      <c r="G60" s="60">
        <v>2602842</v>
      </c>
      <c r="H60" s="45">
        <v>0.96009999999999995</v>
      </c>
      <c r="I60" s="44" t="s">
        <v>551</v>
      </c>
      <c r="J60" s="45"/>
      <c r="K60" s="45"/>
      <c r="L60" s="46"/>
    </row>
    <row r="61" spans="1:12" s="40" customFormat="1">
      <c r="A61" s="15" t="s">
        <v>6</v>
      </c>
      <c r="B61" s="15" t="s">
        <v>433</v>
      </c>
      <c r="C61" s="15" t="s">
        <v>8</v>
      </c>
      <c r="D61" s="15" t="s">
        <v>432</v>
      </c>
      <c r="E61" s="15" t="s">
        <v>9</v>
      </c>
      <c r="F61" s="40" t="s">
        <v>540</v>
      </c>
      <c r="G61" s="60">
        <v>6284520</v>
      </c>
      <c r="H61" s="45">
        <v>0.94469999999999998</v>
      </c>
      <c r="I61" s="44" t="s">
        <v>552</v>
      </c>
      <c r="J61" s="45"/>
      <c r="K61" s="45"/>
      <c r="L61" s="46"/>
    </row>
    <row r="62" spans="1:12" s="40" customFormat="1">
      <c r="A62" s="15" t="s">
        <v>6</v>
      </c>
      <c r="B62" s="15" t="s">
        <v>434</v>
      </c>
      <c r="C62" s="15" t="s">
        <v>8</v>
      </c>
      <c r="D62" s="15" t="s">
        <v>432</v>
      </c>
      <c r="E62" s="15" t="s">
        <v>16</v>
      </c>
      <c r="F62" s="40" t="s">
        <v>540</v>
      </c>
      <c r="G62" s="60">
        <v>5436972</v>
      </c>
      <c r="H62" s="45">
        <v>0.94820000000000004</v>
      </c>
      <c r="I62" s="44" t="s">
        <v>613</v>
      </c>
      <c r="J62" s="45"/>
      <c r="K62" s="42"/>
      <c r="L62" s="46"/>
    </row>
    <row r="63" spans="1:12" s="40" customFormat="1">
      <c r="A63" s="15" t="s">
        <v>6</v>
      </c>
      <c r="B63" s="15" t="s">
        <v>435</v>
      </c>
      <c r="C63" s="15" t="s">
        <v>8</v>
      </c>
      <c r="D63" s="15" t="s">
        <v>432</v>
      </c>
      <c r="E63" s="15" t="s">
        <v>9</v>
      </c>
      <c r="F63" s="40" t="s">
        <v>540</v>
      </c>
      <c r="G63" s="60">
        <v>2822764</v>
      </c>
      <c r="H63" s="45">
        <v>0.96940000000000004</v>
      </c>
      <c r="I63" s="44" t="s">
        <v>553</v>
      </c>
      <c r="J63" s="45"/>
      <c r="K63" s="45"/>
      <c r="L63" s="46"/>
    </row>
    <row r="64" spans="1:12" s="47" customFormat="1">
      <c r="A64" s="15" t="s">
        <v>6</v>
      </c>
      <c r="B64" s="15" t="s">
        <v>436</v>
      </c>
      <c r="C64" s="15" t="s">
        <v>8</v>
      </c>
      <c r="D64" s="15" t="s">
        <v>437</v>
      </c>
      <c r="E64" s="15" t="s">
        <v>9</v>
      </c>
      <c r="F64" s="40" t="s">
        <v>540</v>
      </c>
      <c r="G64" s="60">
        <v>2510020</v>
      </c>
      <c r="H64" s="49">
        <v>0.96630000000000005</v>
      </c>
      <c r="I64" s="48" t="s">
        <v>554</v>
      </c>
    </row>
    <row r="65" spans="1:9" s="47" customFormat="1">
      <c r="A65" s="15" t="s">
        <v>6</v>
      </c>
      <c r="B65" s="15" t="s">
        <v>438</v>
      </c>
      <c r="C65" s="15" t="s">
        <v>8</v>
      </c>
      <c r="D65" s="15" t="s">
        <v>437</v>
      </c>
      <c r="E65" s="15" t="s">
        <v>9</v>
      </c>
      <c r="F65" s="40" t="s">
        <v>540</v>
      </c>
      <c r="G65" s="60">
        <v>13037975</v>
      </c>
      <c r="H65" s="49">
        <v>0.94950000000000001</v>
      </c>
      <c r="I65" s="48" t="s">
        <v>555</v>
      </c>
    </row>
    <row r="66" spans="1:9" s="47" customFormat="1">
      <c r="A66" s="15" t="s">
        <v>6</v>
      </c>
      <c r="B66" s="15" t="s">
        <v>439</v>
      </c>
      <c r="C66" s="15" t="s">
        <v>8</v>
      </c>
      <c r="D66" s="15" t="s">
        <v>440</v>
      </c>
      <c r="E66" s="15" t="s">
        <v>9</v>
      </c>
      <c r="F66" s="40" t="s">
        <v>540</v>
      </c>
      <c r="G66" s="60">
        <v>3830232</v>
      </c>
      <c r="H66" s="49">
        <v>0.96489999999999998</v>
      </c>
      <c r="I66" s="48" t="s">
        <v>556</v>
      </c>
    </row>
    <row r="67" spans="1:9" s="47" customFormat="1">
      <c r="A67" s="15" t="s">
        <v>6</v>
      </c>
      <c r="B67" s="15" t="s">
        <v>441</v>
      </c>
      <c r="C67" s="15" t="s">
        <v>8</v>
      </c>
      <c r="D67" s="15" t="s">
        <v>440</v>
      </c>
      <c r="E67" s="15" t="s">
        <v>9</v>
      </c>
      <c r="F67" s="40" t="s">
        <v>540</v>
      </c>
      <c r="G67" s="60">
        <v>5079434</v>
      </c>
      <c r="H67" s="49">
        <v>0.94610000000000005</v>
      </c>
      <c r="I67" s="48" t="s">
        <v>557</v>
      </c>
    </row>
    <row r="68" spans="1:9" s="47" customFormat="1">
      <c r="A68" s="15" t="s">
        <v>6</v>
      </c>
      <c r="B68" s="15" t="s">
        <v>442</v>
      </c>
      <c r="C68" s="15" t="s">
        <v>8</v>
      </c>
      <c r="D68" s="15" t="s">
        <v>440</v>
      </c>
      <c r="E68" s="15" t="s">
        <v>16</v>
      </c>
      <c r="F68" s="40" t="s">
        <v>540</v>
      </c>
      <c r="G68" s="60">
        <v>23469028</v>
      </c>
      <c r="H68" s="49">
        <v>0.94799999999999995</v>
      </c>
      <c r="I68" s="48" t="s">
        <v>614</v>
      </c>
    </row>
    <row r="69" spans="1:9" s="47" customFormat="1">
      <c r="A69" s="15" t="s">
        <v>6</v>
      </c>
      <c r="B69" s="15" t="s">
        <v>443</v>
      </c>
      <c r="C69" s="15" t="s">
        <v>8</v>
      </c>
      <c r="D69" s="15" t="s">
        <v>440</v>
      </c>
      <c r="E69" s="15" t="s">
        <v>9</v>
      </c>
      <c r="F69" s="40" t="s">
        <v>540</v>
      </c>
      <c r="G69" s="60">
        <v>12240044</v>
      </c>
      <c r="H69" s="49">
        <v>0.97119999999999995</v>
      </c>
      <c r="I69" s="48" t="s">
        <v>558</v>
      </c>
    </row>
    <row r="70" spans="1:9" s="47" customFormat="1">
      <c r="A70" s="15" t="s">
        <v>6</v>
      </c>
      <c r="B70" s="15" t="s">
        <v>444</v>
      </c>
      <c r="C70" s="15" t="s">
        <v>8</v>
      </c>
      <c r="D70" s="15" t="s">
        <v>445</v>
      </c>
      <c r="E70" s="15" t="s">
        <v>9</v>
      </c>
      <c r="F70" s="40" t="s">
        <v>540</v>
      </c>
      <c r="G70" s="60">
        <v>11015944</v>
      </c>
      <c r="H70" s="49">
        <v>0.95130000000000003</v>
      </c>
      <c r="I70" s="48" t="s">
        <v>559</v>
      </c>
    </row>
    <row r="71" spans="1:9" s="47" customFormat="1">
      <c r="A71" s="15" t="s">
        <v>6</v>
      </c>
      <c r="B71" s="15" t="s">
        <v>446</v>
      </c>
      <c r="C71" s="15" t="s">
        <v>8</v>
      </c>
      <c r="D71" s="15" t="s">
        <v>445</v>
      </c>
      <c r="E71" s="15" t="s">
        <v>9</v>
      </c>
      <c r="F71" s="40" t="s">
        <v>540</v>
      </c>
      <c r="G71" s="60">
        <v>3384227</v>
      </c>
      <c r="H71" s="49">
        <v>0.96830000000000005</v>
      </c>
      <c r="I71" s="48" t="s">
        <v>560</v>
      </c>
    </row>
    <row r="72" spans="1:9" s="47" customFormat="1">
      <c r="A72" s="15" t="s">
        <v>6</v>
      </c>
      <c r="B72" s="15" t="s">
        <v>447</v>
      </c>
      <c r="C72" s="15" t="s">
        <v>8</v>
      </c>
      <c r="D72" s="15" t="s">
        <v>445</v>
      </c>
      <c r="E72" s="15" t="s">
        <v>9</v>
      </c>
      <c r="F72" s="40" t="s">
        <v>540</v>
      </c>
      <c r="G72" s="60">
        <v>11284046</v>
      </c>
      <c r="H72" s="49">
        <v>0.96950000000000003</v>
      </c>
      <c r="I72" s="48" t="s">
        <v>561</v>
      </c>
    </row>
    <row r="73" spans="1:9" s="47" customFormat="1">
      <c r="A73" s="15" t="s">
        <v>6</v>
      </c>
      <c r="B73" s="15" t="s">
        <v>448</v>
      </c>
      <c r="C73" s="15" t="s">
        <v>8</v>
      </c>
      <c r="D73" s="15" t="s">
        <v>449</v>
      </c>
      <c r="E73" s="15" t="s">
        <v>9</v>
      </c>
      <c r="F73" s="40" t="s">
        <v>540</v>
      </c>
      <c r="G73" s="60">
        <v>1843764</v>
      </c>
      <c r="H73" s="49">
        <v>0.96730000000000005</v>
      </c>
      <c r="I73" s="48" t="s">
        <v>562</v>
      </c>
    </row>
    <row r="74" spans="1:9" s="47" customFormat="1">
      <c r="A74" s="15" t="s">
        <v>6</v>
      </c>
      <c r="B74" s="15" t="s">
        <v>450</v>
      </c>
      <c r="C74" s="15" t="s">
        <v>8</v>
      </c>
      <c r="D74" s="15" t="s">
        <v>449</v>
      </c>
      <c r="E74" s="15" t="s">
        <v>9</v>
      </c>
      <c r="F74" s="40" t="s">
        <v>540</v>
      </c>
      <c r="G74" s="60">
        <v>11781115</v>
      </c>
      <c r="H74" s="49">
        <v>0.95599999999999996</v>
      </c>
      <c r="I74" s="48" t="s">
        <v>563</v>
      </c>
    </row>
    <row r="75" spans="1:9" s="47" customFormat="1">
      <c r="A75" s="15" t="s">
        <v>6</v>
      </c>
      <c r="B75" s="15" t="s">
        <v>451</v>
      </c>
      <c r="C75" s="15" t="s">
        <v>8</v>
      </c>
      <c r="D75" s="15" t="s">
        <v>452</v>
      </c>
      <c r="E75" s="15" t="s">
        <v>9</v>
      </c>
      <c r="F75" s="40" t="s">
        <v>540</v>
      </c>
      <c r="G75" s="60">
        <v>26344268</v>
      </c>
      <c r="H75" s="49">
        <v>0.90400000000000003</v>
      </c>
      <c r="I75" s="48" t="s">
        <v>564</v>
      </c>
    </row>
    <row r="76" spans="1:9" s="47" customFormat="1">
      <c r="A76" s="15" t="s">
        <v>6</v>
      </c>
      <c r="B76" s="15" t="s">
        <v>453</v>
      </c>
      <c r="C76" s="15" t="s">
        <v>8</v>
      </c>
      <c r="D76" s="15" t="s">
        <v>454</v>
      </c>
      <c r="E76" s="15" t="s">
        <v>9</v>
      </c>
      <c r="F76" s="40" t="s">
        <v>540</v>
      </c>
      <c r="G76" s="60">
        <v>10916635</v>
      </c>
      <c r="H76" s="49">
        <v>0.94110000000000005</v>
      </c>
      <c r="I76" s="48" t="s">
        <v>565</v>
      </c>
    </row>
    <row r="77" spans="1:9" s="47" customFormat="1">
      <c r="A77" s="15" t="s">
        <v>6</v>
      </c>
      <c r="B77" s="15" t="s">
        <v>455</v>
      </c>
      <c r="C77" s="15" t="s">
        <v>8</v>
      </c>
      <c r="D77" s="15" t="s">
        <v>454</v>
      </c>
      <c r="E77" s="15" t="s">
        <v>16</v>
      </c>
      <c r="F77" s="40" t="s">
        <v>540</v>
      </c>
      <c r="G77" s="60">
        <v>14912490</v>
      </c>
      <c r="H77" s="49">
        <v>0.94750000000000001</v>
      </c>
      <c r="I77" s="48" t="s">
        <v>615</v>
      </c>
    </row>
    <row r="78" spans="1:9" s="47" customFormat="1">
      <c r="A78" s="15" t="s">
        <v>6</v>
      </c>
      <c r="B78" s="15" t="s">
        <v>456</v>
      </c>
      <c r="C78" s="15" t="s">
        <v>8</v>
      </c>
      <c r="D78" s="15" t="s">
        <v>454</v>
      </c>
      <c r="E78" s="15" t="s">
        <v>9</v>
      </c>
      <c r="F78" s="40" t="s">
        <v>540</v>
      </c>
      <c r="G78" s="60">
        <v>6154044</v>
      </c>
      <c r="H78" s="49">
        <v>0.96540000000000004</v>
      </c>
      <c r="I78" s="48" t="s">
        <v>566</v>
      </c>
    </row>
    <row r="79" spans="1:9" s="47" customFormat="1">
      <c r="A79" s="15" t="s">
        <v>6</v>
      </c>
      <c r="B79" s="15" t="s">
        <v>457</v>
      </c>
      <c r="C79" s="15" t="s">
        <v>8</v>
      </c>
      <c r="D79" s="15" t="s">
        <v>458</v>
      </c>
      <c r="E79" s="15" t="s">
        <v>9</v>
      </c>
      <c r="F79" s="40" t="s">
        <v>540</v>
      </c>
      <c r="G79" s="60">
        <v>2747776</v>
      </c>
      <c r="H79" s="49">
        <v>0.72330000000000005</v>
      </c>
      <c r="I79" s="48" t="s">
        <v>567</v>
      </c>
    </row>
    <row r="80" spans="1:9" s="47" customFormat="1">
      <c r="A80" s="15" t="s">
        <v>6</v>
      </c>
      <c r="B80" s="15" t="s">
        <v>459</v>
      </c>
      <c r="C80" s="15" t="s">
        <v>8</v>
      </c>
      <c r="D80" s="15" t="s">
        <v>458</v>
      </c>
      <c r="E80" s="15" t="s">
        <v>9</v>
      </c>
      <c r="F80" s="40" t="s">
        <v>540</v>
      </c>
      <c r="G80" s="60">
        <v>11513195</v>
      </c>
      <c r="H80" s="49">
        <v>0.63849999999999996</v>
      </c>
      <c r="I80" s="48" t="s">
        <v>568</v>
      </c>
    </row>
    <row r="81" spans="1:9" s="47" customFormat="1">
      <c r="A81" s="15" t="s">
        <v>6</v>
      </c>
      <c r="B81" s="15" t="s">
        <v>460</v>
      </c>
      <c r="C81" s="15" t="s">
        <v>8</v>
      </c>
      <c r="D81" s="15" t="s">
        <v>461</v>
      </c>
      <c r="E81" s="15" t="s">
        <v>9</v>
      </c>
      <c r="F81" s="40" t="s">
        <v>540</v>
      </c>
      <c r="G81" s="60">
        <v>1562554</v>
      </c>
      <c r="H81" s="49">
        <v>0.94679999999999997</v>
      </c>
      <c r="I81" s="48" t="s">
        <v>569</v>
      </c>
    </row>
    <row r="82" spans="1:9" s="47" customFormat="1">
      <c r="A82" s="15" t="s">
        <v>6</v>
      </c>
      <c r="B82" s="15" t="s">
        <v>462</v>
      </c>
      <c r="C82" s="15" t="s">
        <v>8</v>
      </c>
      <c r="D82" s="15" t="s">
        <v>461</v>
      </c>
      <c r="E82" s="15" t="s">
        <v>9</v>
      </c>
      <c r="F82" s="40" t="s">
        <v>540</v>
      </c>
      <c r="G82" s="60">
        <v>11378571</v>
      </c>
      <c r="H82" s="49">
        <v>0.92710000000000004</v>
      </c>
      <c r="I82" s="48" t="s">
        <v>570</v>
      </c>
    </row>
    <row r="83" spans="1:9" s="47" customFormat="1">
      <c r="A83" s="15" t="s">
        <v>6</v>
      </c>
      <c r="B83" s="15" t="s">
        <v>463</v>
      </c>
      <c r="C83" s="15" t="s">
        <v>8</v>
      </c>
      <c r="D83" s="15" t="s">
        <v>461</v>
      </c>
      <c r="E83" s="15" t="s">
        <v>16</v>
      </c>
      <c r="F83" s="40" t="s">
        <v>540</v>
      </c>
      <c r="G83" s="60">
        <v>1834700</v>
      </c>
      <c r="H83" s="49">
        <v>0.93430000000000002</v>
      </c>
      <c r="I83" s="48" t="s">
        <v>616</v>
      </c>
    </row>
    <row r="84" spans="1:9" s="47" customFormat="1">
      <c r="A84" s="15" t="s">
        <v>6</v>
      </c>
      <c r="B84" s="15" t="s">
        <v>464</v>
      </c>
      <c r="C84" s="15" t="s">
        <v>8</v>
      </c>
      <c r="D84" s="15" t="s">
        <v>465</v>
      </c>
      <c r="E84" s="15" t="s">
        <v>9</v>
      </c>
      <c r="F84" s="40" t="s">
        <v>540</v>
      </c>
      <c r="G84" s="60">
        <v>1223765</v>
      </c>
      <c r="H84" s="49">
        <v>0.93830000000000002</v>
      </c>
      <c r="I84" s="48" t="s">
        <v>571</v>
      </c>
    </row>
    <row r="85" spans="1:9" s="47" customFormat="1">
      <c r="A85" s="15" t="s">
        <v>6</v>
      </c>
      <c r="B85" s="15" t="s">
        <v>466</v>
      </c>
      <c r="C85" s="15" t="s">
        <v>8</v>
      </c>
      <c r="D85" s="15" t="s">
        <v>465</v>
      </c>
      <c r="E85" s="15" t="s">
        <v>9</v>
      </c>
      <c r="F85" s="40" t="s">
        <v>540</v>
      </c>
      <c r="G85" s="60">
        <v>11792221</v>
      </c>
      <c r="H85" s="49">
        <v>0.9274</v>
      </c>
      <c r="I85" s="48" t="s">
        <v>572</v>
      </c>
    </row>
    <row r="86" spans="1:9" s="47" customFormat="1">
      <c r="A86" s="15" t="s">
        <v>6</v>
      </c>
      <c r="B86" s="15" t="s">
        <v>467</v>
      </c>
      <c r="C86" s="15" t="s">
        <v>8</v>
      </c>
      <c r="D86" s="15" t="s">
        <v>468</v>
      </c>
      <c r="E86" s="15" t="s">
        <v>9</v>
      </c>
      <c r="F86" s="40" t="s">
        <v>540</v>
      </c>
      <c r="G86" s="60">
        <v>11450241</v>
      </c>
      <c r="H86" s="49">
        <v>0.91659999999999997</v>
      </c>
      <c r="I86" s="48" t="s">
        <v>573</v>
      </c>
    </row>
    <row r="87" spans="1:9" s="47" customFormat="1">
      <c r="A87" s="15" t="s">
        <v>6</v>
      </c>
      <c r="B87" s="15" t="s">
        <v>469</v>
      </c>
      <c r="C87" s="15" t="s">
        <v>8</v>
      </c>
      <c r="D87" s="15" t="s">
        <v>470</v>
      </c>
      <c r="E87" s="15" t="s">
        <v>9</v>
      </c>
      <c r="F87" s="40" t="s">
        <v>540</v>
      </c>
      <c r="G87" s="60">
        <v>10637975</v>
      </c>
      <c r="H87" s="49">
        <v>0.93500000000000005</v>
      </c>
      <c r="I87" s="48" t="s">
        <v>574</v>
      </c>
    </row>
    <row r="88" spans="1:9" s="47" customFormat="1">
      <c r="A88" s="15" t="s">
        <v>6</v>
      </c>
      <c r="B88" s="15" t="s">
        <v>471</v>
      </c>
      <c r="C88" s="15" t="s">
        <v>8</v>
      </c>
      <c r="D88" s="15" t="s">
        <v>472</v>
      </c>
      <c r="E88" s="15" t="s">
        <v>9</v>
      </c>
      <c r="F88" s="40" t="s">
        <v>540</v>
      </c>
      <c r="G88" s="60">
        <v>11998870</v>
      </c>
      <c r="H88" s="49">
        <v>0.93789999999999996</v>
      </c>
      <c r="I88" s="48" t="s">
        <v>575</v>
      </c>
    </row>
    <row r="89" spans="1:9" s="47" customFormat="1">
      <c r="A89" s="15" t="s">
        <v>6</v>
      </c>
      <c r="B89" s="15" t="s">
        <v>473</v>
      </c>
      <c r="C89" s="15" t="s">
        <v>8</v>
      </c>
      <c r="D89" s="15" t="s">
        <v>472</v>
      </c>
      <c r="E89" s="15" t="s">
        <v>9</v>
      </c>
      <c r="F89" s="40" t="s">
        <v>540</v>
      </c>
      <c r="G89" s="60">
        <v>1320403</v>
      </c>
      <c r="H89" s="49">
        <v>0.94479999999999997</v>
      </c>
      <c r="I89" s="48" t="s">
        <v>576</v>
      </c>
    </row>
    <row r="90" spans="1:9" s="47" customFormat="1">
      <c r="A90" s="15" t="s">
        <v>6</v>
      </c>
      <c r="B90" s="15" t="s">
        <v>474</v>
      </c>
      <c r="C90" s="15" t="s">
        <v>8</v>
      </c>
      <c r="D90" s="15" t="s">
        <v>472</v>
      </c>
      <c r="E90" s="15" t="s">
        <v>9</v>
      </c>
      <c r="F90" s="40" t="s">
        <v>540</v>
      </c>
      <c r="G90" s="60">
        <v>2815108</v>
      </c>
      <c r="H90" s="49">
        <v>0.96619999999999995</v>
      </c>
      <c r="I90" s="48" t="s">
        <v>577</v>
      </c>
    </row>
    <row r="91" spans="1:9" s="47" customFormat="1">
      <c r="A91" s="15" t="s">
        <v>6</v>
      </c>
      <c r="B91" s="15" t="s">
        <v>475</v>
      </c>
      <c r="C91" s="15" t="s">
        <v>8</v>
      </c>
      <c r="D91" s="15" t="s">
        <v>476</v>
      </c>
      <c r="E91" s="15" t="s">
        <v>9</v>
      </c>
      <c r="F91" s="40" t="s">
        <v>540</v>
      </c>
      <c r="G91" s="60">
        <v>12200911</v>
      </c>
      <c r="H91" s="49">
        <v>0.94089999999999996</v>
      </c>
      <c r="I91" s="48" t="s">
        <v>578</v>
      </c>
    </row>
    <row r="92" spans="1:9" s="47" customFormat="1">
      <c r="A92" s="15" t="s">
        <v>6</v>
      </c>
      <c r="B92" s="15" t="s">
        <v>477</v>
      </c>
      <c r="C92" s="15" t="s">
        <v>8</v>
      </c>
      <c r="D92" s="15" t="s">
        <v>476</v>
      </c>
      <c r="E92" s="15" t="s">
        <v>9</v>
      </c>
      <c r="F92" s="40" t="s">
        <v>540</v>
      </c>
      <c r="G92" s="60">
        <v>1461561</v>
      </c>
      <c r="H92" s="49">
        <v>0.9486</v>
      </c>
      <c r="I92" s="48" t="s">
        <v>579</v>
      </c>
    </row>
    <row r="93" spans="1:9" s="47" customFormat="1">
      <c r="A93" s="15" t="s">
        <v>6</v>
      </c>
      <c r="B93" s="15" t="s">
        <v>478</v>
      </c>
      <c r="C93" s="15" t="s">
        <v>8</v>
      </c>
      <c r="D93" s="15" t="s">
        <v>479</v>
      </c>
      <c r="E93" s="15" t="s">
        <v>9</v>
      </c>
      <c r="F93" s="40" t="s">
        <v>540</v>
      </c>
      <c r="G93" s="60">
        <v>18101136</v>
      </c>
      <c r="H93" s="49">
        <v>0.94330000000000003</v>
      </c>
      <c r="I93" s="48" t="s">
        <v>580</v>
      </c>
    </row>
    <row r="94" spans="1:9" s="47" customFormat="1">
      <c r="A94" s="15" t="s">
        <v>6</v>
      </c>
      <c r="B94" s="15" t="s">
        <v>480</v>
      </c>
      <c r="C94" s="15" t="s">
        <v>8</v>
      </c>
      <c r="D94" s="15" t="s">
        <v>479</v>
      </c>
      <c r="E94" s="15" t="s">
        <v>9</v>
      </c>
      <c r="F94" s="40" t="s">
        <v>540</v>
      </c>
      <c r="G94" s="60">
        <v>1608435</v>
      </c>
      <c r="H94" s="49">
        <v>0.94479999999999997</v>
      </c>
      <c r="I94" s="48" t="s">
        <v>581</v>
      </c>
    </row>
    <row r="95" spans="1:9" s="47" customFormat="1">
      <c r="A95" s="15" t="s">
        <v>6</v>
      </c>
      <c r="B95" s="15" t="s">
        <v>481</v>
      </c>
      <c r="C95" s="15" t="s">
        <v>8</v>
      </c>
      <c r="D95" s="15" t="s">
        <v>482</v>
      </c>
      <c r="E95" s="15" t="s">
        <v>9</v>
      </c>
      <c r="F95" s="40" t="s">
        <v>540</v>
      </c>
      <c r="G95" s="60">
        <v>4478988</v>
      </c>
      <c r="H95" s="49">
        <v>0.93049999999999999</v>
      </c>
      <c r="I95" s="48" t="s">
        <v>582</v>
      </c>
    </row>
    <row r="96" spans="1:9" s="47" customFormat="1">
      <c r="A96" s="15" t="s">
        <v>6</v>
      </c>
      <c r="B96" s="15" t="s">
        <v>483</v>
      </c>
      <c r="C96" s="15" t="s">
        <v>8</v>
      </c>
      <c r="D96" s="15" t="s">
        <v>482</v>
      </c>
      <c r="E96" s="15" t="s">
        <v>9</v>
      </c>
      <c r="F96" s="40" t="s">
        <v>540</v>
      </c>
      <c r="G96" s="60">
        <v>1718342</v>
      </c>
      <c r="H96" s="49">
        <v>0.92979999999999996</v>
      </c>
      <c r="I96" s="48" t="s">
        <v>583</v>
      </c>
    </row>
    <row r="97" spans="1:9" s="47" customFormat="1">
      <c r="A97" s="15" t="s">
        <v>6</v>
      </c>
      <c r="B97" s="15" t="s">
        <v>484</v>
      </c>
      <c r="C97" s="15" t="s">
        <v>8</v>
      </c>
      <c r="D97" s="15" t="s">
        <v>482</v>
      </c>
      <c r="E97" s="15" t="s">
        <v>16</v>
      </c>
      <c r="F97" s="40" t="s">
        <v>540</v>
      </c>
      <c r="G97" s="60">
        <v>17304500</v>
      </c>
      <c r="H97" s="49">
        <v>0.93569999999999998</v>
      </c>
      <c r="I97" s="48" t="s">
        <v>617</v>
      </c>
    </row>
    <row r="98" spans="1:9" s="47" customFormat="1">
      <c r="A98" s="15" t="s">
        <v>6</v>
      </c>
      <c r="B98" s="15" t="s">
        <v>485</v>
      </c>
      <c r="C98" s="15" t="s">
        <v>8</v>
      </c>
      <c r="D98" s="15" t="s">
        <v>482</v>
      </c>
      <c r="E98" s="15" t="s">
        <v>16</v>
      </c>
      <c r="F98" s="40" t="s">
        <v>540</v>
      </c>
      <c r="G98" s="60">
        <v>2885411</v>
      </c>
      <c r="H98" s="49">
        <v>0.94399999999999995</v>
      </c>
      <c r="I98" s="48" t="s">
        <v>618</v>
      </c>
    </row>
    <row r="99" spans="1:9" s="47" customFormat="1">
      <c r="A99" s="15" t="s">
        <v>6</v>
      </c>
      <c r="B99" s="15" t="s">
        <v>486</v>
      </c>
      <c r="C99" s="15" t="s">
        <v>8</v>
      </c>
      <c r="D99" s="15" t="s">
        <v>482</v>
      </c>
      <c r="E99" s="15" t="s">
        <v>9</v>
      </c>
      <c r="F99" s="40" t="s">
        <v>540</v>
      </c>
      <c r="G99" s="60">
        <v>8756285</v>
      </c>
      <c r="H99" s="49">
        <v>0.95269999999999999</v>
      </c>
      <c r="I99" s="48" t="s">
        <v>584</v>
      </c>
    </row>
    <row r="100" spans="1:9" s="47" customFormat="1">
      <c r="A100" s="15" t="s">
        <v>6</v>
      </c>
      <c r="B100" s="15" t="s">
        <v>487</v>
      </c>
      <c r="C100" s="15" t="s">
        <v>8</v>
      </c>
      <c r="D100" s="15" t="s">
        <v>488</v>
      </c>
      <c r="E100" s="15" t="s">
        <v>16</v>
      </c>
      <c r="F100" s="40" t="s">
        <v>540</v>
      </c>
      <c r="G100" s="60">
        <v>4440054</v>
      </c>
      <c r="H100" s="49">
        <v>0.90510000000000002</v>
      </c>
      <c r="I100" s="48" t="s">
        <v>619</v>
      </c>
    </row>
    <row r="101" spans="1:9" s="47" customFormat="1">
      <c r="A101" s="15" t="s">
        <v>6</v>
      </c>
      <c r="B101" s="15" t="s">
        <v>489</v>
      </c>
      <c r="C101" s="15" t="s">
        <v>8</v>
      </c>
      <c r="D101" s="15" t="s">
        <v>488</v>
      </c>
      <c r="E101" s="15" t="s">
        <v>9</v>
      </c>
      <c r="F101" s="40" t="s">
        <v>540</v>
      </c>
      <c r="G101" s="60">
        <v>2430232</v>
      </c>
      <c r="H101" s="49">
        <v>0.89419999999999999</v>
      </c>
      <c r="I101" s="48" t="s">
        <v>585</v>
      </c>
    </row>
    <row r="102" spans="1:9" s="47" customFormat="1">
      <c r="A102" s="15" t="s">
        <v>6</v>
      </c>
      <c r="B102" s="15" t="s">
        <v>490</v>
      </c>
      <c r="C102" s="15" t="s">
        <v>8</v>
      </c>
      <c r="D102" s="15" t="s">
        <v>488</v>
      </c>
      <c r="E102" s="15" t="s">
        <v>9</v>
      </c>
      <c r="F102" s="40" t="s">
        <v>540</v>
      </c>
      <c r="G102" s="60">
        <v>1914188</v>
      </c>
      <c r="H102" s="49">
        <v>0.88839999999999997</v>
      </c>
      <c r="I102" s="48" t="s">
        <v>586</v>
      </c>
    </row>
    <row r="103" spans="1:9" s="47" customFormat="1">
      <c r="A103" s="15" t="s">
        <v>6</v>
      </c>
      <c r="B103" s="15" t="s">
        <v>491</v>
      </c>
      <c r="C103" s="15" t="s">
        <v>8</v>
      </c>
      <c r="D103" s="15" t="s">
        <v>488</v>
      </c>
      <c r="E103" s="15" t="s">
        <v>16</v>
      </c>
      <c r="F103" s="40" t="s">
        <v>540</v>
      </c>
      <c r="G103" s="60">
        <v>20900964</v>
      </c>
      <c r="H103" s="49">
        <v>0.89400000000000002</v>
      </c>
      <c r="I103" s="48" t="s">
        <v>620</v>
      </c>
    </row>
    <row r="104" spans="1:9" s="47" customFormat="1">
      <c r="A104" s="15" t="s">
        <v>6</v>
      </c>
      <c r="B104" s="15" t="s">
        <v>492</v>
      </c>
      <c r="C104" s="15" t="s">
        <v>8</v>
      </c>
      <c r="D104" s="15" t="s">
        <v>488</v>
      </c>
      <c r="E104" s="15" t="s">
        <v>9</v>
      </c>
      <c r="F104" s="40" t="s">
        <v>540</v>
      </c>
      <c r="G104" s="60">
        <v>10724305</v>
      </c>
      <c r="H104" s="49">
        <v>0.91100000000000003</v>
      </c>
      <c r="I104" s="48" t="s">
        <v>587</v>
      </c>
    </row>
    <row r="105" spans="1:9" s="47" customFormat="1">
      <c r="A105" s="15" t="s">
        <v>6</v>
      </c>
      <c r="B105" s="15" t="s">
        <v>493</v>
      </c>
      <c r="C105" s="15" t="s">
        <v>8</v>
      </c>
      <c r="D105" s="15" t="s">
        <v>494</v>
      </c>
      <c r="E105" s="15" t="s">
        <v>9</v>
      </c>
      <c r="F105" s="40" t="s">
        <v>540</v>
      </c>
      <c r="G105" s="60">
        <v>3636534</v>
      </c>
      <c r="H105" s="49">
        <v>0.94789999999999996</v>
      </c>
      <c r="I105" s="48" t="s">
        <v>588</v>
      </c>
    </row>
    <row r="106" spans="1:9" s="47" customFormat="1">
      <c r="A106" s="15" t="s">
        <v>6</v>
      </c>
      <c r="B106" s="15" t="s">
        <v>495</v>
      </c>
      <c r="C106" s="15" t="s">
        <v>8</v>
      </c>
      <c r="D106" s="15" t="s">
        <v>494</v>
      </c>
      <c r="E106" s="15" t="s">
        <v>9</v>
      </c>
      <c r="F106" s="40" t="s">
        <v>540</v>
      </c>
      <c r="G106" s="60">
        <v>1585913</v>
      </c>
      <c r="H106" s="49">
        <v>0.94969999999999999</v>
      </c>
      <c r="I106" s="48" t="s">
        <v>589</v>
      </c>
    </row>
    <row r="107" spans="1:9" s="47" customFormat="1">
      <c r="A107" s="15" t="s">
        <v>6</v>
      </c>
      <c r="B107" s="15" t="s">
        <v>496</v>
      </c>
      <c r="C107" s="15" t="s">
        <v>8</v>
      </c>
      <c r="D107" s="15" t="s">
        <v>494</v>
      </c>
      <c r="E107" s="15" t="s">
        <v>16</v>
      </c>
      <c r="F107" s="40" t="s">
        <v>540</v>
      </c>
      <c r="G107" s="60">
        <v>19464408</v>
      </c>
      <c r="H107" s="49">
        <v>0.95750000000000002</v>
      </c>
      <c r="I107" s="48" t="s">
        <v>621</v>
      </c>
    </row>
    <row r="108" spans="1:9" s="47" customFormat="1">
      <c r="A108" s="15" t="s">
        <v>6</v>
      </c>
      <c r="B108" s="15" t="s">
        <v>497</v>
      </c>
      <c r="C108" s="15" t="s">
        <v>8</v>
      </c>
      <c r="D108" s="15" t="s">
        <v>494</v>
      </c>
      <c r="E108" s="15" t="s">
        <v>16</v>
      </c>
      <c r="F108" s="40" t="s">
        <v>540</v>
      </c>
      <c r="G108" s="60">
        <v>2845080</v>
      </c>
      <c r="H108" s="49">
        <v>0.96530000000000005</v>
      </c>
      <c r="I108" s="48" t="s">
        <v>622</v>
      </c>
    </row>
    <row r="109" spans="1:9" s="47" customFormat="1">
      <c r="A109" s="15" t="s">
        <v>6</v>
      </c>
      <c r="B109" s="15" t="s">
        <v>498</v>
      </c>
      <c r="C109" s="15" t="s">
        <v>8</v>
      </c>
      <c r="D109" s="15" t="s">
        <v>494</v>
      </c>
      <c r="E109" s="15" t="s">
        <v>9</v>
      </c>
      <c r="F109" s="40" t="s">
        <v>540</v>
      </c>
      <c r="G109" s="60">
        <v>9817424</v>
      </c>
      <c r="H109" s="49">
        <v>0.97340000000000004</v>
      </c>
      <c r="I109" s="48" t="s">
        <v>590</v>
      </c>
    </row>
    <row r="110" spans="1:9" s="47" customFormat="1">
      <c r="A110" s="15" t="s">
        <v>6</v>
      </c>
      <c r="B110" s="15" t="s">
        <v>499</v>
      </c>
      <c r="C110" s="15" t="s">
        <v>8</v>
      </c>
      <c r="D110" s="15" t="s">
        <v>500</v>
      </c>
      <c r="E110" s="15" t="s">
        <v>9</v>
      </c>
      <c r="F110" s="40" t="s">
        <v>540</v>
      </c>
      <c r="G110" s="60">
        <v>8955548</v>
      </c>
      <c r="H110" s="49">
        <v>0.9476</v>
      </c>
      <c r="I110" s="48" t="s">
        <v>591</v>
      </c>
    </row>
    <row r="111" spans="1:9" s="47" customFormat="1">
      <c r="A111" s="15" t="s">
        <v>6</v>
      </c>
      <c r="B111" s="15" t="s">
        <v>501</v>
      </c>
      <c r="C111" s="15" t="s">
        <v>8</v>
      </c>
      <c r="D111" s="15" t="s">
        <v>500</v>
      </c>
      <c r="E111" s="15" t="s">
        <v>9</v>
      </c>
      <c r="F111" s="40" t="s">
        <v>540</v>
      </c>
      <c r="G111" s="60">
        <v>1756213</v>
      </c>
      <c r="H111" s="49">
        <v>0.95009999999999994</v>
      </c>
      <c r="I111" s="48" t="s">
        <v>592</v>
      </c>
    </row>
    <row r="112" spans="1:9" s="47" customFormat="1">
      <c r="A112" s="15" t="s">
        <v>6</v>
      </c>
      <c r="B112" s="15" t="s">
        <v>502</v>
      </c>
      <c r="C112" s="15" t="s">
        <v>8</v>
      </c>
      <c r="D112" s="15" t="s">
        <v>500</v>
      </c>
      <c r="E112" s="15" t="s">
        <v>16</v>
      </c>
      <c r="F112" s="40" t="s">
        <v>540</v>
      </c>
      <c r="G112" s="60">
        <v>7704765</v>
      </c>
      <c r="H112" s="49">
        <v>0.95750000000000002</v>
      </c>
      <c r="I112" s="48" t="s">
        <v>623</v>
      </c>
    </row>
    <row r="113" spans="1:9" s="47" customFormat="1">
      <c r="A113" s="15" t="s">
        <v>6</v>
      </c>
      <c r="B113" s="15" t="s">
        <v>503</v>
      </c>
      <c r="C113" s="15" t="s">
        <v>8</v>
      </c>
      <c r="D113" s="15" t="s">
        <v>500</v>
      </c>
      <c r="E113" s="15" t="s">
        <v>9</v>
      </c>
      <c r="F113" s="40" t="s">
        <v>540</v>
      </c>
      <c r="G113" s="60">
        <v>5135775</v>
      </c>
      <c r="H113" s="49">
        <v>0.97319999999999995</v>
      </c>
      <c r="I113" s="48" t="s">
        <v>593</v>
      </c>
    </row>
    <row r="114" spans="1:9" s="47" customFormat="1">
      <c r="A114" s="15" t="s">
        <v>6</v>
      </c>
      <c r="B114" s="15" t="s">
        <v>504</v>
      </c>
      <c r="C114" s="15" t="s">
        <v>8</v>
      </c>
      <c r="D114" s="15" t="s">
        <v>505</v>
      </c>
      <c r="E114" s="15" t="s">
        <v>9</v>
      </c>
      <c r="F114" s="40" t="s">
        <v>540</v>
      </c>
      <c r="G114" s="60">
        <v>5180559</v>
      </c>
      <c r="H114" s="49">
        <v>0.94589999999999996</v>
      </c>
      <c r="I114" s="48" t="s">
        <v>594</v>
      </c>
    </row>
    <row r="115" spans="1:9" s="47" customFormat="1">
      <c r="A115" s="15" t="s">
        <v>6</v>
      </c>
      <c r="B115" s="15" t="s">
        <v>506</v>
      </c>
      <c r="C115" s="15" t="s">
        <v>8</v>
      </c>
      <c r="D115" s="15" t="s">
        <v>505</v>
      </c>
      <c r="E115" s="15" t="s">
        <v>9</v>
      </c>
      <c r="F115" s="40" t="s">
        <v>540</v>
      </c>
      <c r="G115" s="60">
        <v>1388523</v>
      </c>
      <c r="H115" s="49">
        <v>0.94550000000000001</v>
      </c>
      <c r="I115" s="48" t="s">
        <v>595</v>
      </c>
    </row>
    <row r="116" spans="1:9" s="47" customFormat="1">
      <c r="A116" s="15" t="s">
        <v>6</v>
      </c>
      <c r="B116" s="15" t="s">
        <v>507</v>
      </c>
      <c r="C116" s="15" t="s">
        <v>8</v>
      </c>
      <c r="D116" s="15" t="s">
        <v>505</v>
      </c>
      <c r="E116" s="15" t="s">
        <v>16</v>
      </c>
      <c r="F116" s="40" t="s">
        <v>540</v>
      </c>
      <c r="G116" s="60">
        <v>12441424</v>
      </c>
      <c r="H116" s="49">
        <v>0.95069999999999999</v>
      </c>
      <c r="I116" s="48" t="s">
        <v>624</v>
      </c>
    </row>
    <row r="117" spans="1:9" s="47" customFormat="1">
      <c r="A117" s="15" t="s">
        <v>6</v>
      </c>
      <c r="B117" s="15" t="s">
        <v>508</v>
      </c>
      <c r="C117" s="15" t="s">
        <v>8</v>
      </c>
      <c r="D117" s="15" t="s">
        <v>505</v>
      </c>
      <c r="E117" s="15" t="s">
        <v>16</v>
      </c>
      <c r="F117" s="40" t="s">
        <v>540</v>
      </c>
      <c r="G117" s="60">
        <v>2057345</v>
      </c>
      <c r="H117" s="49">
        <v>0.95509999999999995</v>
      </c>
      <c r="I117" s="48" t="s">
        <v>625</v>
      </c>
    </row>
    <row r="118" spans="1:9" s="47" customFormat="1">
      <c r="A118" s="15" t="s">
        <v>6</v>
      </c>
      <c r="B118" s="15" t="s">
        <v>509</v>
      </c>
      <c r="C118" s="15" t="s">
        <v>8</v>
      </c>
      <c r="D118" s="15" t="s">
        <v>505</v>
      </c>
      <c r="E118" s="15" t="s">
        <v>9</v>
      </c>
      <c r="F118" s="40" t="s">
        <v>540</v>
      </c>
      <c r="G118" s="60">
        <v>6420527</v>
      </c>
      <c r="H118" s="49">
        <v>0.97030000000000005</v>
      </c>
      <c r="I118" s="48" t="s">
        <v>596</v>
      </c>
    </row>
    <row r="119" spans="1:9" s="47" customFormat="1">
      <c r="A119" s="15" t="s">
        <v>6</v>
      </c>
      <c r="B119" s="15" t="s">
        <v>510</v>
      </c>
      <c r="C119" s="15" t="s">
        <v>8</v>
      </c>
      <c r="D119" s="15" t="s">
        <v>511</v>
      </c>
      <c r="E119" s="15" t="s">
        <v>9</v>
      </c>
      <c r="F119" s="40" t="s">
        <v>540</v>
      </c>
      <c r="G119" s="60">
        <v>6238336</v>
      </c>
      <c r="H119" s="49">
        <v>0.94940000000000002</v>
      </c>
      <c r="I119" s="48" t="s">
        <v>597</v>
      </c>
    </row>
    <row r="120" spans="1:9" s="47" customFormat="1">
      <c r="A120" s="15" t="s">
        <v>6</v>
      </c>
      <c r="B120" s="15" t="s">
        <v>512</v>
      </c>
      <c r="C120" s="15" t="s">
        <v>8</v>
      </c>
      <c r="D120" s="15" t="s">
        <v>511</v>
      </c>
      <c r="E120" s="15" t="s">
        <v>9</v>
      </c>
      <c r="F120" s="40" t="s">
        <v>540</v>
      </c>
      <c r="G120" s="60">
        <v>1234504</v>
      </c>
      <c r="H120" s="49">
        <v>0.95089999999999997</v>
      </c>
      <c r="I120" s="48" t="s">
        <v>598</v>
      </c>
    </row>
    <row r="121" spans="1:9" s="47" customFormat="1">
      <c r="A121" s="15" t="s">
        <v>6</v>
      </c>
      <c r="B121" s="15" t="s">
        <v>513</v>
      </c>
      <c r="C121" s="15" t="s">
        <v>8</v>
      </c>
      <c r="D121" s="15" t="s">
        <v>511</v>
      </c>
      <c r="E121" s="15" t="s">
        <v>9</v>
      </c>
      <c r="F121" s="40" t="s">
        <v>540</v>
      </c>
      <c r="G121" s="60">
        <v>10606303</v>
      </c>
      <c r="H121" s="49">
        <v>0.96899999999999997</v>
      </c>
      <c r="I121" s="48" t="s">
        <v>599</v>
      </c>
    </row>
    <row r="122" spans="1:9" s="47" customFormat="1">
      <c r="A122" s="15" t="s">
        <v>6</v>
      </c>
      <c r="B122" s="15" t="s">
        <v>514</v>
      </c>
      <c r="C122" s="15" t="s">
        <v>8</v>
      </c>
      <c r="D122" s="15" t="s">
        <v>515</v>
      </c>
      <c r="E122" s="15" t="s">
        <v>9</v>
      </c>
      <c r="F122" s="40" t="s">
        <v>540</v>
      </c>
      <c r="G122" s="60">
        <v>6810106</v>
      </c>
      <c r="H122" s="49">
        <v>0.9466</v>
      </c>
      <c r="I122" s="48" t="s">
        <v>600</v>
      </c>
    </row>
    <row r="123" spans="1:9" s="47" customFormat="1">
      <c r="A123" s="15" t="s">
        <v>6</v>
      </c>
      <c r="B123" s="15" t="s">
        <v>516</v>
      </c>
      <c r="C123" s="15" t="s">
        <v>8</v>
      </c>
      <c r="D123" s="15" t="s">
        <v>515</v>
      </c>
      <c r="E123" s="15" t="s">
        <v>9</v>
      </c>
      <c r="F123" s="40" t="s">
        <v>540</v>
      </c>
      <c r="G123" s="60">
        <v>9316827</v>
      </c>
      <c r="H123" s="49">
        <v>0.96689999999999998</v>
      </c>
      <c r="I123" s="48" t="s">
        <v>601</v>
      </c>
    </row>
    <row r="124" spans="1:9" s="47" customFormat="1">
      <c r="A124" s="15" t="s">
        <v>6</v>
      </c>
      <c r="B124" s="15" t="s">
        <v>517</v>
      </c>
      <c r="C124" s="15" t="s">
        <v>8</v>
      </c>
      <c r="D124" s="15" t="s">
        <v>518</v>
      </c>
      <c r="E124" s="15" t="s">
        <v>9</v>
      </c>
      <c r="F124" s="40" t="s">
        <v>540</v>
      </c>
      <c r="G124" s="60">
        <v>12689344</v>
      </c>
      <c r="H124" s="49">
        <v>0.94299999999999995</v>
      </c>
      <c r="I124" s="48" t="s">
        <v>602</v>
      </c>
    </row>
    <row r="125" spans="1:9" s="47" customFormat="1">
      <c r="A125" s="15" t="s">
        <v>6</v>
      </c>
      <c r="B125" s="15" t="s">
        <v>519</v>
      </c>
      <c r="C125" s="15" t="s">
        <v>8</v>
      </c>
      <c r="D125" s="15" t="s">
        <v>518</v>
      </c>
      <c r="E125" s="15" t="s">
        <v>9</v>
      </c>
      <c r="F125" s="40" t="s">
        <v>540</v>
      </c>
      <c r="G125" s="60">
        <v>1561066</v>
      </c>
      <c r="H125" s="49">
        <v>0.94489999999999996</v>
      </c>
      <c r="I125" s="48" t="s">
        <v>603</v>
      </c>
    </row>
    <row r="126" spans="1:9" s="47" customFormat="1">
      <c r="A126" s="15" t="s">
        <v>6</v>
      </c>
      <c r="B126" s="15" t="s">
        <v>520</v>
      </c>
      <c r="C126" s="15" t="s">
        <v>8</v>
      </c>
      <c r="D126" s="15" t="s">
        <v>521</v>
      </c>
      <c r="E126" s="15" t="s">
        <v>9</v>
      </c>
      <c r="F126" s="40" t="s">
        <v>540</v>
      </c>
      <c r="G126" s="60">
        <v>14599081</v>
      </c>
      <c r="H126" s="49">
        <v>0.93440000000000001</v>
      </c>
      <c r="I126" s="48" t="s">
        <v>604</v>
      </c>
    </row>
    <row r="127" spans="1:9" s="47" customFormat="1">
      <c r="A127" s="15" t="s">
        <v>6</v>
      </c>
      <c r="B127" s="15" t="s">
        <v>522</v>
      </c>
      <c r="C127" s="15" t="s">
        <v>8</v>
      </c>
      <c r="D127" s="15" t="s">
        <v>521</v>
      </c>
      <c r="E127" s="15" t="s">
        <v>9</v>
      </c>
      <c r="F127" s="40" t="s">
        <v>540</v>
      </c>
      <c r="G127" s="60">
        <v>1719081</v>
      </c>
      <c r="H127" s="49">
        <v>0.93400000000000005</v>
      </c>
      <c r="I127" s="48" t="s">
        <v>605</v>
      </c>
    </row>
    <row r="128" spans="1:9" s="47" customFormat="1">
      <c r="A128" s="15" t="s">
        <v>6</v>
      </c>
      <c r="B128" s="15" t="s">
        <v>200</v>
      </c>
      <c r="C128" s="15" t="s">
        <v>13</v>
      </c>
      <c r="D128" s="15" t="s">
        <v>13</v>
      </c>
      <c r="E128" s="15" t="s">
        <v>9</v>
      </c>
      <c r="F128" s="40" t="s">
        <v>540</v>
      </c>
      <c r="G128" s="60">
        <v>3414431</v>
      </c>
      <c r="H128" s="49">
        <v>0.52500000000000002</v>
      </c>
      <c r="I128" s="48" t="s">
        <v>606</v>
      </c>
    </row>
    <row r="129" spans="1:9" s="47" customFormat="1">
      <c r="A129" s="15" t="s">
        <v>6</v>
      </c>
      <c r="B129" s="15" t="s">
        <v>202</v>
      </c>
      <c r="C129" s="15" t="s">
        <v>13</v>
      </c>
      <c r="D129" s="15" t="s">
        <v>13</v>
      </c>
      <c r="E129" s="15" t="s">
        <v>9</v>
      </c>
      <c r="F129" s="40" t="s">
        <v>540</v>
      </c>
      <c r="G129" s="60">
        <v>19362252</v>
      </c>
      <c r="H129" s="49">
        <v>0.69820000000000004</v>
      </c>
      <c r="I129" s="48" t="s">
        <v>607</v>
      </c>
    </row>
    <row r="130" spans="1:9" s="47" customFormat="1">
      <c r="A130" s="15" t="s">
        <v>6</v>
      </c>
      <c r="B130" s="15" t="s">
        <v>204</v>
      </c>
      <c r="C130" s="15" t="s">
        <v>13</v>
      </c>
      <c r="D130" s="15" t="s">
        <v>13</v>
      </c>
      <c r="E130" s="15" t="s">
        <v>9</v>
      </c>
      <c r="F130" s="40" t="s">
        <v>540</v>
      </c>
      <c r="G130" s="60">
        <v>29825098</v>
      </c>
      <c r="H130" s="49">
        <v>0.72419999999999995</v>
      </c>
      <c r="I130" s="48" t="s">
        <v>608</v>
      </c>
    </row>
    <row r="131" spans="1:9" s="47" customFormat="1">
      <c r="A131" s="15" t="s">
        <v>6</v>
      </c>
      <c r="B131" s="15" t="s">
        <v>206</v>
      </c>
      <c r="C131" s="15" t="s">
        <v>13</v>
      </c>
      <c r="D131" s="15" t="s">
        <v>13</v>
      </c>
      <c r="E131" s="15" t="s">
        <v>9</v>
      </c>
      <c r="F131" s="40" t="s">
        <v>540</v>
      </c>
      <c r="G131" s="60">
        <v>6551227</v>
      </c>
      <c r="H131" s="49">
        <v>0.70250000000000001</v>
      </c>
      <c r="I131" s="48" t="s">
        <v>609</v>
      </c>
    </row>
    <row r="132" spans="1:9" s="47" customFormat="1">
      <c r="A132" s="15" t="s">
        <v>6</v>
      </c>
      <c r="B132" s="15" t="s">
        <v>208</v>
      </c>
      <c r="C132" s="15" t="s">
        <v>13</v>
      </c>
      <c r="D132" s="15" t="s">
        <v>13</v>
      </c>
      <c r="E132" s="15" t="s">
        <v>16</v>
      </c>
      <c r="F132" s="40" t="s">
        <v>540</v>
      </c>
      <c r="G132" s="60">
        <v>32176105</v>
      </c>
      <c r="H132" s="49">
        <v>0.7601</v>
      </c>
      <c r="I132" s="48" t="s">
        <v>626</v>
      </c>
    </row>
    <row r="133" spans="1:9" s="47" customFormat="1">
      <c r="A133" s="15" t="s">
        <v>6</v>
      </c>
      <c r="B133" s="15" t="s">
        <v>210</v>
      </c>
      <c r="C133" s="15" t="s">
        <v>13</v>
      </c>
      <c r="D133" s="15" t="s">
        <v>13</v>
      </c>
      <c r="E133" s="15" t="s">
        <v>16</v>
      </c>
      <c r="F133" s="40" t="s">
        <v>540</v>
      </c>
      <c r="G133" s="60">
        <v>30578124</v>
      </c>
      <c r="H133" s="49">
        <v>0.70860000000000001</v>
      </c>
      <c r="I133" s="48" t="s">
        <v>627</v>
      </c>
    </row>
    <row r="134" spans="1:9" s="47" customFormat="1">
      <c r="A134" s="15" t="s">
        <v>6</v>
      </c>
      <c r="B134" s="15" t="s">
        <v>212</v>
      </c>
      <c r="C134" s="15" t="s">
        <v>13</v>
      </c>
      <c r="D134" s="15" t="s">
        <v>13</v>
      </c>
      <c r="E134" s="15" t="s">
        <v>16</v>
      </c>
      <c r="F134" s="40" t="s">
        <v>540</v>
      </c>
      <c r="G134" s="60">
        <v>28733903</v>
      </c>
      <c r="H134" s="49">
        <v>0.78359999999999996</v>
      </c>
      <c r="I134" s="48" t="s">
        <v>628</v>
      </c>
    </row>
    <row r="135" spans="1:9" s="47" customFormat="1">
      <c r="A135" s="15" t="s">
        <v>6</v>
      </c>
      <c r="B135" s="15" t="s">
        <v>214</v>
      </c>
      <c r="C135" s="15" t="s">
        <v>15</v>
      </c>
      <c r="D135" s="15" t="s">
        <v>15</v>
      </c>
      <c r="E135" s="15" t="s">
        <v>16</v>
      </c>
      <c r="F135" s="40" t="s">
        <v>540</v>
      </c>
      <c r="G135" s="60">
        <v>6246633</v>
      </c>
      <c r="H135" s="49">
        <v>0.1983</v>
      </c>
      <c r="I135" s="48" t="s">
        <v>629</v>
      </c>
    </row>
    <row r="136" spans="1:9" s="47" customFormat="1">
      <c r="A136" s="15" t="s">
        <v>6</v>
      </c>
      <c r="B136" s="15" t="s">
        <v>523</v>
      </c>
      <c r="C136" s="15" t="s">
        <v>15</v>
      </c>
      <c r="D136" s="15" t="s">
        <v>15</v>
      </c>
      <c r="E136" s="15" t="s">
        <v>16</v>
      </c>
      <c r="F136" s="40" t="s">
        <v>540</v>
      </c>
      <c r="G136" s="60">
        <v>60460517</v>
      </c>
      <c r="H136" s="49">
        <v>0.1123</v>
      </c>
      <c r="I136" s="48" t="s">
        <v>630</v>
      </c>
    </row>
    <row r="137" spans="1:9" s="47" customFormat="1">
      <c r="A137" s="15" t="s">
        <v>6</v>
      </c>
      <c r="B137" s="15" t="s">
        <v>216</v>
      </c>
      <c r="C137" s="15" t="s">
        <v>15</v>
      </c>
      <c r="D137" s="15" t="s">
        <v>15</v>
      </c>
      <c r="E137" s="15" t="s">
        <v>16</v>
      </c>
      <c r="F137" s="40" t="s">
        <v>540</v>
      </c>
      <c r="G137" s="60">
        <v>49311467</v>
      </c>
      <c r="H137" s="49">
        <v>0.42720000000000002</v>
      </c>
      <c r="I137" s="48" t="s">
        <v>631</v>
      </c>
    </row>
    <row r="138" spans="1:9" s="47" customFormat="1">
      <c r="A138" s="15" t="s">
        <v>6</v>
      </c>
      <c r="B138" s="15" t="s">
        <v>218</v>
      </c>
      <c r="C138" s="15" t="s">
        <v>15</v>
      </c>
      <c r="D138" s="15" t="s">
        <v>15</v>
      </c>
      <c r="E138" s="15" t="s">
        <v>16</v>
      </c>
      <c r="F138" s="40" t="s">
        <v>540</v>
      </c>
      <c r="G138" s="60">
        <v>28172961</v>
      </c>
      <c r="H138" s="49">
        <v>0.84240000000000004</v>
      </c>
      <c r="I138" s="48" t="s">
        <v>632</v>
      </c>
    </row>
    <row r="139" spans="1:9" s="47" customFormat="1">
      <c r="A139" s="15" t="s">
        <v>6</v>
      </c>
      <c r="B139" s="15" t="s">
        <v>524</v>
      </c>
      <c r="C139" s="15" t="s">
        <v>18</v>
      </c>
      <c r="D139" s="15" t="s">
        <v>18</v>
      </c>
      <c r="E139" s="15" t="s">
        <v>16</v>
      </c>
      <c r="F139" s="40" t="s">
        <v>540</v>
      </c>
      <c r="G139" s="60">
        <v>8234582</v>
      </c>
      <c r="H139" s="49">
        <v>0.40960000000000002</v>
      </c>
      <c r="I139" s="48" t="s">
        <v>633</v>
      </c>
    </row>
    <row r="140" spans="1:9" s="47" customFormat="1">
      <c r="A140" s="15" t="s">
        <v>6</v>
      </c>
      <c r="B140" s="15" t="s">
        <v>220</v>
      </c>
      <c r="C140" s="15" t="s">
        <v>18</v>
      </c>
      <c r="D140" s="15" t="s">
        <v>18</v>
      </c>
      <c r="E140" s="15" t="s">
        <v>16</v>
      </c>
      <c r="F140" s="40" t="s">
        <v>540</v>
      </c>
      <c r="G140" s="60">
        <v>61108003</v>
      </c>
      <c r="H140" s="49">
        <v>0.3926</v>
      </c>
      <c r="I140" s="48" t="s">
        <v>634</v>
      </c>
    </row>
    <row r="141" spans="1:9" s="47" customFormat="1">
      <c r="A141" s="15" t="s">
        <v>6</v>
      </c>
      <c r="B141" s="15" t="s">
        <v>222</v>
      </c>
      <c r="C141" s="15" t="s">
        <v>18</v>
      </c>
      <c r="D141" s="15" t="s">
        <v>18</v>
      </c>
      <c r="E141" s="15" t="s">
        <v>16</v>
      </c>
      <c r="F141" s="40" t="s">
        <v>540</v>
      </c>
      <c r="G141" s="60">
        <v>26520881</v>
      </c>
      <c r="H141" s="49">
        <v>0.80310000000000004</v>
      </c>
      <c r="I141" s="48" t="s">
        <v>635</v>
      </c>
    </row>
    <row r="142" spans="1:9" s="47" customFormat="1">
      <c r="A142" s="15" t="s">
        <v>6</v>
      </c>
      <c r="B142" s="15" t="s">
        <v>224</v>
      </c>
      <c r="C142" s="15" t="s">
        <v>18</v>
      </c>
      <c r="D142" s="15" t="s">
        <v>18</v>
      </c>
      <c r="E142" s="15" t="s">
        <v>16</v>
      </c>
      <c r="F142" s="40" t="s">
        <v>540</v>
      </c>
      <c r="G142" s="60">
        <v>28549608</v>
      </c>
      <c r="H142" s="49">
        <v>0.87719999999999998</v>
      </c>
      <c r="I142" s="48" t="s">
        <v>636</v>
      </c>
    </row>
    <row r="143" spans="1:9" s="47" customFormat="1">
      <c r="A143" s="15" t="s">
        <v>6</v>
      </c>
      <c r="B143" s="15" t="s">
        <v>226</v>
      </c>
      <c r="C143" s="15" t="s">
        <v>18</v>
      </c>
      <c r="D143" s="15" t="s">
        <v>18</v>
      </c>
      <c r="E143" s="15" t="s">
        <v>16</v>
      </c>
      <c r="F143" s="40" t="s">
        <v>540</v>
      </c>
      <c r="G143" s="60">
        <v>25273084</v>
      </c>
      <c r="H143" s="49">
        <v>0.8831</v>
      </c>
      <c r="I143" s="48" t="s">
        <v>637</v>
      </c>
    </row>
    <row r="144" spans="1:9" s="47" customFormat="1">
      <c r="A144" s="15" t="s">
        <v>6</v>
      </c>
      <c r="B144" s="15" t="s">
        <v>525</v>
      </c>
      <c r="C144" s="15" t="s">
        <v>20</v>
      </c>
      <c r="D144" s="15" t="s">
        <v>20</v>
      </c>
      <c r="E144" s="15" t="s">
        <v>16</v>
      </c>
      <c r="F144" s="40" t="s">
        <v>540</v>
      </c>
      <c r="G144" s="60">
        <v>11003871</v>
      </c>
      <c r="H144" s="49">
        <v>0.31850000000000001</v>
      </c>
      <c r="I144" s="48" t="s">
        <v>638</v>
      </c>
    </row>
    <row r="145" spans="1:9" s="47" customFormat="1">
      <c r="A145" s="15" t="s">
        <v>6</v>
      </c>
      <c r="B145" s="15" t="s">
        <v>228</v>
      </c>
      <c r="C145" s="15" t="s">
        <v>20</v>
      </c>
      <c r="D145" s="15" t="s">
        <v>20</v>
      </c>
      <c r="E145" s="15" t="s">
        <v>16</v>
      </c>
      <c r="F145" s="40" t="s">
        <v>540</v>
      </c>
      <c r="G145" s="60">
        <v>34506177</v>
      </c>
      <c r="H145" s="49">
        <v>0.626</v>
      </c>
      <c r="I145" s="48" t="s">
        <v>639</v>
      </c>
    </row>
    <row r="146" spans="1:9" s="47" customFormat="1">
      <c r="A146" s="15" t="s">
        <v>6</v>
      </c>
      <c r="B146" s="15" t="s">
        <v>230</v>
      </c>
      <c r="C146" s="15" t="s">
        <v>20</v>
      </c>
      <c r="D146" s="15" t="s">
        <v>20</v>
      </c>
      <c r="E146" s="15" t="s">
        <v>16</v>
      </c>
      <c r="F146" s="40" t="s">
        <v>540</v>
      </c>
      <c r="G146" s="60">
        <v>42371157</v>
      </c>
      <c r="H146" s="49">
        <v>0.9385</v>
      </c>
      <c r="I146" s="48" t="s">
        <v>640</v>
      </c>
    </row>
    <row r="147" spans="1:9" s="47" customFormat="1">
      <c r="A147" s="15" t="s">
        <v>6</v>
      </c>
      <c r="B147" s="15" t="s">
        <v>232</v>
      </c>
      <c r="C147" s="15" t="s">
        <v>20</v>
      </c>
      <c r="D147" s="15" t="s">
        <v>20</v>
      </c>
      <c r="E147" s="15" t="s">
        <v>16</v>
      </c>
      <c r="F147" s="40" t="s">
        <v>540</v>
      </c>
      <c r="G147" s="60">
        <v>14653039</v>
      </c>
      <c r="H147" s="49">
        <v>0.91990000000000005</v>
      </c>
      <c r="I147" s="48" t="s">
        <v>641</v>
      </c>
    </row>
    <row r="148" spans="1:9" s="47" customFormat="1">
      <c r="A148" s="15" t="s">
        <v>6</v>
      </c>
      <c r="B148" s="15" t="s">
        <v>234</v>
      </c>
      <c r="C148" s="15" t="s">
        <v>20</v>
      </c>
      <c r="D148" s="15" t="s">
        <v>20</v>
      </c>
      <c r="E148" s="15" t="s">
        <v>16</v>
      </c>
      <c r="F148" s="40" t="s">
        <v>540</v>
      </c>
      <c r="G148" s="60">
        <v>8903913</v>
      </c>
      <c r="H148" s="49">
        <v>0.92149999999999999</v>
      </c>
      <c r="I148" s="48" t="s">
        <v>642</v>
      </c>
    </row>
    <row r="149" spans="1:9" s="47" customFormat="1">
      <c r="A149" s="15" t="s">
        <v>6</v>
      </c>
      <c r="B149" s="15" t="s">
        <v>526</v>
      </c>
      <c r="C149" s="15" t="s">
        <v>20</v>
      </c>
      <c r="D149" s="15" t="s">
        <v>20</v>
      </c>
      <c r="E149" s="15" t="s">
        <v>16</v>
      </c>
      <c r="F149" s="40" t="s">
        <v>540</v>
      </c>
      <c r="G149" s="60">
        <v>19489100</v>
      </c>
      <c r="H149" s="49">
        <v>0.87090000000000001</v>
      </c>
      <c r="I149" s="48" t="s">
        <v>643</v>
      </c>
    </row>
    <row r="150" spans="1:9" s="47" customFormat="1">
      <c r="A150" s="15" t="s">
        <v>6</v>
      </c>
      <c r="B150" s="15" t="s">
        <v>527</v>
      </c>
      <c r="C150" s="15" t="s">
        <v>20</v>
      </c>
      <c r="D150" s="15" t="s">
        <v>20</v>
      </c>
      <c r="E150" s="15" t="s">
        <v>16</v>
      </c>
      <c r="F150" s="40" t="s">
        <v>540</v>
      </c>
      <c r="G150" s="60">
        <v>23208257</v>
      </c>
      <c r="H150" s="49">
        <v>0.70430000000000004</v>
      </c>
      <c r="I150" s="48" t="s">
        <v>644</v>
      </c>
    </row>
    <row r="151" spans="1:9" s="47" customFormat="1">
      <c r="A151" s="15" t="s">
        <v>6</v>
      </c>
      <c r="B151" s="15" t="s">
        <v>528</v>
      </c>
      <c r="C151" s="15" t="s">
        <v>25</v>
      </c>
      <c r="D151" s="15" t="s">
        <v>25</v>
      </c>
      <c r="E151" s="15" t="s">
        <v>16</v>
      </c>
      <c r="F151" s="40" t="s">
        <v>540</v>
      </c>
      <c r="G151" s="60">
        <v>31641480</v>
      </c>
      <c r="H151" s="49">
        <v>0.87329999999999997</v>
      </c>
      <c r="I151" s="48" t="s">
        <v>645</v>
      </c>
    </row>
    <row r="152" spans="1:9" s="47" customFormat="1">
      <c r="A152" s="15" t="s">
        <v>6</v>
      </c>
      <c r="B152" s="15" t="s">
        <v>529</v>
      </c>
      <c r="C152" s="15" t="s">
        <v>25</v>
      </c>
      <c r="D152" s="15" t="s">
        <v>25</v>
      </c>
      <c r="E152" s="15" t="s">
        <v>16</v>
      </c>
      <c r="F152" s="40" t="s">
        <v>540</v>
      </c>
      <c r="G152" s="60">
        <v>31893716</v>
      </c>
      <c r="H152" s="49">
        <v>0.87360000000000004</v>
      </c>
      <c r="I152" s="48" t="s">
        <v>646</v>
      </c>
    </row>
    <row r="153" spans="1:9" s="47" customFormat="1">
      <c r="A153" s="15" t="s">
        <v>6</v>
      </c>
      <c r="B153" s="15" t="s">
        <v>530</v>
      </c>
      <c r="C153" s="15" t="s">
        <v>25</v>
      </c>
      <c r="D153" s="15" t="s">
        <v>25</v>
      </c>
      <c r="E153" s="15" t="s">
        <v>16</v>
      </c>
      <c r="F153" s="40" t="s">
        <v>540</v>
      </c>
      <c r="G153" s="60">
        <v>29729400</v>
      </c>
      <c r="H153" s="49">
        <v>0.88849999999999996</v>
      </c>
      <c r="I153" s="48" t="s">
        <v>647</v>
      </c>
    </row>
    <row r="154" spans="1:9" s="47" customFormat="1">
      <c r="A154" s="15" t="s">
        <v>6</v>
      </c>
      <c r="B154" s="15" t="s">
        <v>531</v>
      </c>
      <c r="C154" s="15" t="s">
        <v>25</v>
      </c>
      <c r="D154" s="15" t="s">
        <v>25</v>
      </c>
      <c r="E154" s="15" t="s">
        <v>16</v>
      </c>
      <c r="F154" s="40" t="s">
        <v>540</v>
      </c>
      <c r="G154" s="60">
        <v>44410073</v>
      </c>
      <c r="H154" s="49">
        <v>0.93230000000000002</v>
      </c>
      <c r="I154" s="48" t="s">
        <v>648</v>
      </c>
    </row>
    <row r="155" spans="1:9" s="47" customFormat="1">
      <c r="A155" s="15" t="s">
        <v>6</v>
      </c>
      <c r="B155" s="15" t="s">
        <v>532</v>
      </c>
      <c r="C155" s="15" t="s">
        <v>25</v>
      </c>
      <c r="D155" s="15" t="s">
        <v>25</v>
      </c>
      <c r="E155" s="15" t="s">
        <v>16</v>
      </c>
      <c r="F155" s="40" t="s">
        <v>540</v>
      </c>
      <c r="G155" s="60">
        <v>34360446</v>
      </c>
      <c r="H155" s="49">
        <v>0.94410000000000005</v>
      </c>
      <c r="I155" s="48" t="s">
        <v>649</v>
      </c>
    </row>
    <row r="156" spans="1:9" s="47" customFormat="1">
      <c r="A156" s="15" t="s">
        <v>6</v>
      </c>
      <c r="B156" s="15" t="s">
        <v>533</v>
      </c>
      <c r="C156" s="15" t="s">
        <v>25</v>
      </c>
      <c r="D156" s="15" t="s">
        <v>25</v>
      </c>
      <c r="E156" s="15" t="s">
        <v>16</v>
      </c>
      <c r="F156" s="40" t="s">
        <v>540</v>
      </c>
      <c r="G156" s="60">
        <v>9043208</v>
      </c>
      <c r="H156" s="49">
        <v>0.93210000000000004</v>
      </c>
      <c r="I156" s="48" t="s">
        <v>650</v>
      </c>
    </row>
    <row r="157" spans="1:9" s="47" customFormat="1">
      <c r="A157" s="15" t="s">
        <v>6</v>
      </c>
      <c r="B157" s="15" t="s">
        <v>534</v>
      </c>
      <c r="C157" s="15" t="s">
        <v>25</v>
      </c>
      <c r="D157" s="15" t="s">
        <v>25</v>
      </c>
      <c r="E157" s="15" t="s">
        <v>16</v>
      </c>
      <c r="F157" s="40" t="s">
        <v>540</v>
      </c>
      <c r="G157" s="60">
        <v>73975329</v>
      </c>
      <c r="H157" s="49">
        <v>0.92120000000000002</v>
      </c>
      <c r="I157" s="48" t="s">
        <v>651</v>
      </c>
    </row>
    <row r="158" spans="1:9" s="47" customFormat="1">
      <c r="A158" s="15" t="s">
        <v>6</v>
      </c>
      <c r="B158" s="15" t="s">
        <v>535</v>
      </c>
      <c r="C158" s="15" t="s">
        <v>25</v>
      </c>
      <c r="D158" s="15" t="s">
        <v>25</v>
      </c>
      <c r="E158" s="15" t="s">
        <v>16</v>
      </c>
      <c r="F158" s="40" t="s">
        <v>540</v>
      </c>
      <c r="G158" s="60">
        <v>9002118</v>
      </c>
      <c r="H158" s="49">
        <v>0.81289999999999996</v>
      </c>
      <c r="I158" s="48" t="s">
        <v>652</v>
      </c>
    </row>
    <row r="159" spans="1:9" s="47" customFormat="1">
      <c r="A159" s="15" t="s">
        <v>6</v>
      </c>
      <c r="B159" s="15" t="s">
        <v>536</v>
      </c>
      <c r="C159" s="15" t="s">
        <v>25</v>
      </c>
      <c r="D159" s="15" t="s">
        <v>25</v>
      </c>
      <c r="E159" s="15" t="s">
        <v>16</v>
      </c>
      <c r="F159" s="40" t="s">
        <v>540</v>
      </c>
      <c r="G159" s="60">
        <v>32923880</v>
      </c>
      <c r="H159" s="49">
        <v>0.85809999999999997</v>
      </c>
      <c r="I159" s="48" t="s">
        <v>653</v>
      </c>
    </row>
    <row r="160" spans="1:9" s="47" customFormat="1">
      <c r="A160" s="15" t="s">
        <v>6</v>
      </c>
      <c r="B160" s="15" t="s">
        <v>537</v>
      </c>
      <c r="C160" s="15" t="s">
        <v>25</v>
      </c>
      <c r="D160" s="15" t="s">
        <v>25</v>
      </c>
      <c r="E160" s="15" t="s">
        <v>16</v>
      </c>
      <c r="F160" s="40" t="s">
        <v>540</v>
      </c>
      <c r="G160" s="60">
        <v>28265817</v>
      </c>
      <c r="H160" s="49">
        <v>0.87309999999999999</v>
      </c>
      <c r="I160" s="48" t="s">
        <v>654</v>
      </c>
    </row>
    <row r="161" spans="1:9" s="47" customFormat="1">
      <c r="A161" s="15" t="s">
        <v>6</v>
      </c>
      <c r="B161" s="15" t="s">
        <v>538</v>
      </c>
      <c r="C161" s="15" t="s">
        <v>25</v>
      </c>
      <c r="D161" s="15" t="s">
        <v>25</v>
      </c>
      <c r="E161" s="15" t="s">
        <v>16</v>
      </c>
      <c r="F161" s="40" t="s">
        <v>540</v>
      </c>
      <c r="G161" s="60">
        <v>10655206</v>
      </c>
      <c r="H161" s="49">
        <v>0.84940000000000004</v>
      </c>
      <c r="I161" s="48" t="s">
        <v>655</v>
      </c>
    </row>
    <row r="162" spans="1:9" s="47" customFormat="1">
      <c r="A162" s="15" t="s">
        <v>6</v>
      </c>
      <c r="B162" s="15" t="s">
        <v>539</v>
      </c>
      <c r="C162" s="15" t="s">
        <v>24</v>
      </c>
      <c r="D162" s="15" t="s">
        <v>24</v>
      </c>
      <c r="E162" s="15" t="s">
        <v>16</v>
      </c>
      <c r="F162" s="40" t="s">
        <v>540</v>
      </c>
      <c r="G162" s="60">
        <v>39720166</v>
      </c>
      <c r="H162" s="49">
        <v>0.88849999999999996</v>
      </c>
      <c r="I162" s="48" t="s">
        <v>656</v>
      </c>
    </row>
    <row r="163" spans="1:9">
      <c r="A163" s="36" t="s">
        <v>32</v>
      </c>
      <c r="B163" s="36" t="s">
        <v>254</v>
      </c>
      <c r="C163" s="29" t="s">
        <v>8</v>
      </c>
      <c r="D163" s="29" t="s">
        <v>8</v>
      </c>
      <c r="E163" s="36" t="s">
        <v>9</v>
      </c>
      <c r="F163" s="36" t="s">
        <v>540</v>
      </c>
      <c r="G163" s="61">
        <v>10585807</v>
      </c>
      <c r="H163" s="38">
        <v>0.92920000000000003</v>
      </c>
      <c r="I163" s="64" t="s">
        <v>255</v>
      </c>
    </row>
    <row r="164" spans="1:9">
      <c r="A164" s="36" t="s">
        <v>32</v>
      </c>
      <c r="B164" s="36" t="s">
        <v>256</v>
      </c>
      <c r="C164" s="29" t="s">
        <v>8</v>
      </c>
      <c r="D164" s="29" t="s">
        <v>8</v>
      </c>
      <c r="E164" s="36" t="s">
        <v>9</v>
      </c>
      <c r="F164" s="36" t="s">
        <v>540</v>
      </c>
      <c r="G164" s="61">
        <v>3278092</v>
      </c>
      <c r="H164" s="38">
        <v>0.9425</v>
      </c>
      <c r="I164" s="64" t="s">
        <v>257</v>
      </c>
    </row>
    <row r="165" spans="1:9">
      <c r="A165" s="36" t="s">
        <v>32</v>
      </c>
      <c r="B165" s="36" t="s">
        <v>258</v>
      </c>
      <c r="C165" s="29" t="s">
        <v>12</v>
      </c>
      <c r="D165" s="29" t="s">
        <v>15</v>
      </c>
      <c r="E165" s="36" t="s">
        <v>9</v>
      </c>
      <c r="F165" s="36" t="s">
        <v>540</v>
      </c>
      <c r="G165" s="61">
        <v>1118012</v>
      </c>
      <c r="H165" s="38">
        <v>0.90500000000000003</v>
      </c>
      <c r="I165" s="64" t="s">
        <v>259</v>
      </c>
    </row>
    <row r="166" spans="1:9">
      <c r="A166" s="36" t="s">
        <v>32</v>
      </c>
      <c r="B166" s="36" t="s">
        <v>260</v>
      </c>
      <c r="C166" s="29" t="s">
        <v>12</v>
      </c>
      <c r="D166" s="29" t="s">
        <v>15</v>
      </c>
      <c r="E166" s="36" t="s">
        <v>9</v>
      </c>
      <c r="F166" s="36" t="s">
        <v>540</v>
      </c>
      <c r="G166" s="61">
        <v>11991938</v>
      </c>
      <c r="H166" s="38">
        <v>0.8911</v>
      </c>
      <c r="I166" s="64" t="s">
        <v>261</v>
      </c>
    </row>
    <row r="167" spans="1:9">
      <c r="A167" s="36" t="s">
        <v>32</v>
      </c>
      <c r="B167" s="36" t="s">
        <v>262</v>
      </c>
      <c r="C167" s="29" t="s">
        <v>12</v>
      </c>
      <c r="D167" s="29" t="s">
        <v>20</v>
      </c>
      <c r="E167" s="36" t="s">
        <v>9</v>
      </c>
      <c r="F167" s="36" t="s">
        <v>540</v>
      </c>
      <c r="G167" s="61">
        <v>1448924</v>
      </c>
      <c r="H167" s="38">
        <v>0.86780000000000002</v>
      </c>
      <c r="I167" s="64" t="s">
        <v>263</v>
      </c>
    </row>
    <row r="168" spans="1:9">
      <c r="A168" s="36" t="s">
        <v>32</v>
      </c>
      <c r="B168" s="36" t="s">
        <v>264</v>
      </c>
      <c r="C168" s="29" t="s">
        <v>12</v>
      </c>
      <c r="D168" s="29" t="s">
        <v>20</v>
      </c>
      <c r="E168" s="36" t="s">
        <v>9</v>
      </c>
      <c r="F168" s="36" t="s">
        <v>540</v>
      </c>
      <c r="G168" s="61">
        <v>11363717</v>
      </c>
      <c r="H168" s="38">
        <v>0.85940000000000005</v>
      </c>
      <c r="I168" s="64" t="s">
        <v>265</v>
      </c>
    </row>
    <row r="169" spans="1:9">
      <c r="A169" s="36" t="s">
        <v>32</v>
      </c>
      <c r="B169" s="36" t="s">
        <v>266</v>
      </c>
      <c r="C169" s="29" t="s">
        <v>25</v>
      </c>
      <c r="D169" s="29" t="s">
        <v>25</v>
      </c>
      <c r="E169" s="36" t="s">
        <v>9</v>
      </c>
      <c r="F169" s="36" t="s">
        <v>540</v>
      </c>
      <c r="G169" s="61">
        <v>2424475</v>
      </c>
      <c r="H169" s="43">
        <v>0.63800000000000001</v>
      </c>
      <c r="I169" s="64" t="s">
        <v>267</v>
      </c>
    </row>
    <row r="170" spans="1:9">
      <c r="A170" s="36" t="s">
        <v>32</v>
      </c>
      <c r="B170" s="36" t="s">
        <v>268</v>
      </c>
      <c r="C170" s="29" t="s">
        <v>25</v>
      </c>
      <c r="D170" s="29" t="s">
        <v>25</v>
      </c>
      <c r="E170" s="36" t="s">
        <v>9</v>
      </c>
      <c r="F170" s="36" t="s">
        <v>540</v>
      </c>
      <c r="G170" s="61">
        <v>7834684</v>
      </c>
      <c r="H170" s="38">
        <v>0.91820000000000002</v>
      </c>
      <c r="I170" s="64" t="s">
        <v>269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6"/>
  <sheetViews>
    <sheetView workbookViewId="0">
      <selection activeCell="A2" sqref="A2"/>
    </sheetView>
  </sheetViews>
  <sheetFormatPr baseColWidth="10" defaultRowHeight="16"/>
  <cols>
    <col min="1" max="1" width="16.6640625" style="52" customWidth="1"/>
    <col min="2" max="3" width="10.83203125" style="52"/>
    <col min="4" max="4" width="10.83203125" style="52" customWidth="1"/>
    <col min="5" max="16384" width="10.83203125" style="52"/>
  </cols>
  <sheetData>
    <row r="1" spans="1:5" s="5" customFormat="1">
      <c r="A1" s="4" t="s">
        <v>714</v>
      </c>
    </row>
    <row r="2" spans="1:5" ht="17" thickBot="1"/>
    <row r="3" spans="1:5">
      <c r="A3" s="140" t="s">
        <v>658</v>
      </c>
      <c r="B3" s="141"/>
      <c r="C3" s="145"/>
    </row>
    <row r="4" spans="1:5" ht="17" thickBot="1">
      <c r="A4" s="76" t="s">
        <v>660</v>
      </c>
      <c r="B4" s="74" t="s">
        <v>6</v>
      </c>
      <c r="C4" s="77" t="s">
        <v>32</v>
      </c>
    </row>
    <row r="5" spans="1:5">
      <c r="A5" s="70" t="s">
        <v>24</v>
      </c>
      <c r="B5" s="71">
        <v>249</v>
      </c>
      <c r="C5" s="72">
        <v>45</v>
      </c>
    </row>
    <row r="6" spans="1:5">
      <c r="A6" s="70" t="s">
        <v>383</v>
      </c>
      <c r="B6" s="71">
        <v>1272</v>
      </c>
      <c r="C6" s="72">
        <v>950</v>
      </c>
    </row>
    <row r="7" spans="1:5">
      <c r="A7" s="70" t="s">
        <v>382</v>
      </c>
      <c r="B7" s="71">
        <v>1202</v>
      </c>
      <c r="C7" s="72">
        <v>1258</v>
      </c>
    </row>
    <row r="8" spans="1:5">
      <c r="A8" s="70" t="s">
        <v>8</v>
      </c>
      <c r="B8" s="71">
        <v>311</v>
      </c>
      <c r="C8" s="72">
        <v>644</v>
      </c>
    </row>
    <row r="9" spans="1:5">
      <c r="A9" s="70" t="s">
        <v>384</v>
      </c>
      <c r="B9" s="71">
        <v>1349</v>
      </c>
      <c r="C9" s="72">
        <v>1059</v>
      </c>
    </row>
    <row r="10" spans="1:5">
      <c r="A10" s="70" t="s">
        <v>385</v>
      </c>
      <c r="B10" s="71">
        <v>833</v>
      </c>
      <c r="C10" s="72">
        <v>291</v>
      </c>
    </row>
    <row r="11" spans="1:5">
      <c r="A11" s="70" t="s">
        <v>376</v>
      </c>
      <c r="B11" s="71">
        <v>585</v>
      </c>
      <c r="C11" s="72">
        <v>733</v>
      </c>
    </row>
    <row r="12" spans="1:5" ht="17" thickBot="1">
      <c r="A12" s="73" t="s">
        <v>377</v>
      </c>
      <c r="B12" s="82">
        <v>935</v>
      </c>
      <c r="C12" s="75">
        <v>1756</v>
      </c>
      <c r="D12" s="81"/>
      <c r="E12" s="81"/>
    </row>
    <row r="13" spans="1:5" ht="17" thickBot="1"/>
    <row r="14" spans="1:5">
      <c r="A14" s="140" t="s">
        <v>659</v>
      </c>
      <c r="B14" s="141"/>
      <c r="C14" s="145"/>
    </row>
    <row r="15" spans="1:5" ht="17" thickBot="1">
      <c r="A15" s="76" t="s">
        <v>660</v>
      </c>
      <c r="B15" s="74" t="s">
        <v>70</v>
      </c>
      <c r="C15" s="77" t="s">
        <v>118</v>
      </c>
    </row>
    <row r="16" spans="1:5">
      <c r="A16" s="70" t="s">
        <v>24</v>
      </c>
      <c r="B16" s="71">
        <v>13</v>
      </c>
      <c r="C16" s="72">
        <v>24</v>
      </c>
    </row>
    <row r="17" spans="1:5">
      <c r="A17" s="70" t="s">
        <v>374</v>
      </c>
      <c r="B17" s="71">
        <v>1488</v>
      </c>
      <c r="C17" s="72">
        <v>1332</v>
      </c>
    </row>
    <row r="18" spans="1:5">
      <c r="A18" s="70" t="s">
        <v>375</v>
      </c>
      <c r="B18" s="71">
        <v>225</v>
      </c>
      <c r="C18" s="72">
        <v>286</v>
      </c>
    </row>
    <row r="19" spans="1:5">
      <c r="A19" s="70" t="s">
        <v>376</v>
      </c>
      <c r="B19" s="71">
        <v>53</v>
      </c>
      <c r="C19" s="72">
        <v>18</v>
      </c>
    </row>
    <row r="20" spans="1:5">
      <c r="A20" s="70" t="s">
        <v>377</v>
      </c>
      <c r="B20" s="71">
        <v>143</v>
      </c>
      <c r="C20" s="72">
        <v>59</v>
      </c>
    </row>
    <row r="21" spans="1:5">
      <c r="A21" s="70" t="s">
        <v>378</v>
      </c>
      <c r="B21" s="71">
        <v>1071</v>
      </c>
      <c r="C21" s="72">
        <v>1907</v>
      </c>
    </row>
    <row r="22" spans="1:5">
      <c r="A22" s="70" t="s">
        <v>379</v>
      </c>
      <c r="B22" s="71">
        <v>34</v>
      </c>
      <c r="C22" s="78">
        <v>0</v>
      </c>
      <c r="E22" s="81"/>
    </row>
    <row r="23" spans="1:5">
      <c r="A23" s="70" t="s">
        <v>380</v>
      </c>
      <c r="B23" s="71">
        <v>236</v>
      </c>
      <c r="C23" s="72">
        <v>123</v>
      </c>
    </row>
    <row r="24" spans="1:5">
      <c r="A24" s="70" t="s">
        <v>381</v>
      </c>
      <c r="B24" s="71">
        <v>141</v>
      </c>
      <c r="C24" s="72">
        <v>40</v>
      </c>
    </row>
    <row r="25" spans="1:5" ht="17" thickBot="1">
      <c r="A25" s="73" t="s">
        <v>382</v>
      </c>
      <c r="B25" s="82">
        <v>1990</v>
      </c>
      <c r="C25" s="75">
        <v>1605</v>
      </c>
    </row>
    <row r="26" spans="1:5">
      <c r="A26" s="80"/>
    </row>
    <row r="27" spans="1:5">
      <c r="A27" s="80"/>
    </row>
    <row r="28" spans="1:5">
      <c r="A28" s="80"/>
    </row>
    <row r="29" spans="1:5">
      <c r="A29" s="80"/>
    </row>
    <row r="30" spans="1:5">
      <c r="A30" s="80"/>
    </row>
    <row r="31" spans="1:5">
      <c r="A31" s="80"/>
    </row>
    <row r="32" spans="1:5">
      <c r="A32" s="80"/>
    </row>
    <row r="34" spans="1:5">
      <c r="D34" s="81"/>
      <c r="E34" s="81"/>
    </row>
    <row r="36" spans="1:5">
      <c r="A36" s="80"/>
      <c r="B36" s="81"/>
      <c r="C36" s="81"/>
    </row>
    <row r="37" spans="1:5">
      <c r="A37" s="80"/>
      <c r="B37" s="81"/>
      <c r="C37" s="81"/>
    </row>
    <row r="38" spans="1:5">
      <c r="A38" s="80"/>
      <c r="B38" s="81"/>
      <c r="C38" s="81"/>
    </row>
    <row r="39" spans="1:5">
      <c r="A39" s="80"/>
      <c r="B39" s="81"/>
      <c r="C39" s="81"/>
    </row>
    <row r="40" spans="1:5">
      <c r="A40" s="80"/>
      <c r="B40" s="81"/>
      <c r="C40" s="81"/>
    </row>
    <row r="41" spans="1:5">
      <c r="A41" s="80"/>
      <c r="B41" s="81"/>
      <c r="C41" s="81"/>
    </row>
    <row r="42" spans="1:5">
      <c r="A42" s="80"/>
      <c r="B42" s="81"/>
      <c r="C42" s="81"/>
    </row>
    <row r="43" spans="1:5">
      <c r="A43" s="80"/>
      <c r="B43" s="81"/>
      <c r="C43" s="81"/>
    </row>
    <row r="44" spans="1:5">
      <c r="B44" s="81"/>
      <c r="C44" s="81"/>
    </row>
    <row r="46" spans="1:5">
      <c r="D46" s="81"/>
      <c r="E46" s="81"/>
    </row>
  </sheetData>
  <mergeCells count="2">
    <mergeCell ref="A3:C3"/>
    <mergeCell ref="A14:C14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2"/>
  <sheetViews>
    <sheetView workbookViewId="0">
      <selection sqref="A1:XFD1"/>
    </sheetView>
  </sheetViews>
  <sheetFormatPr baseColWidth="10" defaultRowHeight="16"/>
  <cols>
    <col min="1" max="1" width="15.6640625" style="3" customWidth="1"/>
    <col min="2" max="2" width="16.6640625" style="3" customWidth="1"/>
    <col min="3" max="3" width="10.83203125" style="3"/>
    <col min="4" max="4" width="21.83203125" style="3" customWidth="1"/>
    <col min="5" max="5" width="14" style="3" customWidth="1"/>
    <col min="6" max="6" width="10.83203125" style="3"/>
    <col min="7" max="7" width="11.5" style="3" customWidth="1"/>
    <col min="8" max="8" width="14.33203125" style="3" customWidth="1"/>
    <col min="9" max="10" width="10.83203125" style="3"/>
    <col min="11" max="11" width="21.6640625" style="3" customWidth="1"/>
    <col min="12" max="16384" width="10.83203125" style="3"/>
  </cols>
  <sheetData>
    <row r="1" spans="1:8" s="4" customFormat="1">
      <c r="A1" s="5" t="s">
        <v>662</v>
      </c>
    </row>
    <row r="2" spans="1:8" ht="17" thickBot="1"/>
    <row r="3" spans="1:8">
      <c r="A3" s="137" t="s">
        <v>658</v>
      </c>
      <c r="B3" s="138"/>
      <c r="C3" s="138"/>
      <c r="D3" s="139"/>
    </row>
    <row r="4" spans="1:8" ht="17" thickBot="1">
      <c r="A4" s="67" t="s">
        <v>660</v>
      </c>
      <c r="B4" s="68" t="s">
        <v>6</v>
      </c>
      <c r="C4" s="68" t="s">
        <v>32</v>
      </c>
      <c r="D4" s="77" t="s">
        <v>663</v>
      </c>
      <c r="G4" s="1"/>
      <c r="H4" s="2"/>
    </row>
    <row r="5" spans="1:8">
      <c r="A5" s="70" t="s">
        <v>8</v>
      </c>
      <c r="B5" s="71">
        <v>1204</v>
      </c>
      <c r="C5" s="71">
        <v>1285</v>
      </c>
      <c r="D5" s="72">
        <v>589</v>
      </c>
      <c r="G5" s="1"/>
      <c r="H5" s="2"/>
    </row>
    <row r="6" spans="1:8">
      <c r="A6" s="70" t="s">
        <v>384</v>
      </c>
      <c r="B6" s="71">
        <v>2442</v>
      </c>
      <c r="C6" s="71">
        <v>1499</v>
      </c>
      <c r="D6" s="72">
        <v>1156</v>
      </c>
      <c r="G6" s="1"/>
      <c r="H6" s="2"/>
    </row>
    <row r="7" spans="1:8">
      <c r="A7" s="70" t="s">
        <v>377</v>
      </c>
      <c r="B7" s="71">
        <v>1195</v>
      </c>
      <c r="C7" s="71">
        <v>2321</v>
      </c>
      <c r="D7" s="72">
        <v>1029</v>
      </c>
      <c r="G7" s="1"/>
      <c r="H7" s="2"/>
    </row>
    <row r="8" spans="1:8">
      <c r="A8" s="70" t="s">
        <v>376</v>
      </c>
      <c r="B8" s="71">
        <v>651</v>
      </c>
      <c r="C8" s="71">
        <v>1179</v>
      </c>
      <c r="D8" s="72">
        <v>340</v>
      </c>
      <c r="G8" s="1"/>
      <c r="H8" s="2"/>
    </row>
    <row r="9" spans="1:8">
      <c r="A9" s="70" t="s">
        <v>385</v>
      </c>
      <c r="B9" s="71">
        <v>1244</v>
      </c>
      <c r="C9" s="71">
        <v>452</v>
      </c>
      <c r="D9" s="72">
        <v>256</v>
      </c>
    </row>
    <row r="10" spans="1:8" ht="17" thickBot="1">
      <c r="A10" s="73" t="s">
        <v>395</v>
      </c>
      <c r="B10" s="74" t="s">
        <v>657</v>
      </c>
      <c r="C10" s="74" t="s">
        <v>657</v>
      </c>
      <c r="D10" s="75">
        <v>3366</v>
      </c>
    </row>
    <row r="11" spans="1:8" ht="17" thickBot="1"/>
    <row r="12" spans="1:8">
      <c r="A12" s="140" t="s">
        <v>659</v>
      </c>
      <c r="B12" s="141"/>
      <c r="C12" s="141"/>
      <c r="D12" s="145"/>
      <c r="G12" s="1"/>
    </row>
    <row r="13" spans="1:8" ht="17" thickBot="1">
      <c r="A13" s="76" t="s">
        <v>660</v>
      </c>
      <c r="B13" s="74" t="s">
        <v>70</v>
      </c>
      <c r="C13" s="74" t="s">
        <v>118</v>
      </c>
      <c r="D13" s="77" t="s">
        <v>663</v>
      </c>
      <c r="G13" s="1"/>
    </row>
    <row r="14" spans="1:8">
      <c r="A14" s="70" t="s">
        <v>377</v>
      </c>
      <c r="B14" s="71">
        <v>559</v>
      </c>
      <c r="C14" s="71">
        <v>351</v>
      </c>
      <c r="D14" s="72">
        <v>162</v>
      </c>
      <c r="G14" s="1"/>
    </row>
    <row r="15" spans="1:8">
      <c r="A15" s="70" t="s">
        <v>374</v>
      </c>
      <c r="B15" s="71">
        <v>2141</v>
      </c>
      <c r="C15" s="71">
        <v>1459</v>
      </c>
      <c r="D15" s="72">
        <v>1073</v>
      </c>
      <c r="G15" s="1"/>
    </row>
    <row r="16" spans="1:8">
      <c r="A16" s="70" t="s">
        <v>380</v>
      </c>
      <c r="B16" s="71">
        <v>701</v>
      </c>
      <c r="C16" s="71">
        <v>950</v>
      </c>
      <c r="D16" s="72">
        <v>205</v>
      </c>
      <c r="G16" s="1"/>
    </row>
    <row r="17" spans="1:4">
      <c r="A17" s="70" t="s">
        <v>378</v>
      </c>
      <c r="B17" s="71">
        <v>1348</v>
      </c>
      <c r="C17" s="71">
        <v>2171</v>
      </c>
      <c r="D17" s="72">
        <v>999</v>
      </c>
    </row>
    <row r="18" spans="1:4">
      <c r="A18" s="70" t="s">
        <v>381</v>
      </c>
      <c r="B18" s="71">
        <v>645</v>
      </c>
      <c r="C18" s="71" t="s">
        <v>657</v>
      </c>
      <c r="D18" s="78" t="s">
        <v>657</v>
      </c>
    </row>
    <row r="19" spans="1:4">
      <c r="A19" s="70" t="s">
        <v>398</v>
      </c>
      <c r="B19" s="79" t="s">
        <v>657</v>
      </c>
      <c r="C19" s="71">
        <v>463</v>
      </c>
      <c r="D19" s="78" t="s">
        <v>657</v>
      </c>
    </row>
    <row r="20" spans="1:4" ht="17" thickBot="1">
      <c r="A20" s="73" t="s">
        <v>395</v>
      </c>
      <c r="B20" s="74" t="s">
        <v>657</v>
      </c>
      <c r="C20" s="74" t="s">
        <v>657</v>
      </c>
      <c r="D20" s="75">
        <v>2955</v>
      </c>
    </row>
    <row r="22" spans="1:4">
      <c r="A22" s="52" t="s">
        <v>661</v>
      </c>
    </row>
  </sheetData>
  <mergeCells count="2">
    <mergeCell ref="A3:D3"/>
    <mergeCell ref="A12:D12"/>
  </mergeCells>
  <phoneticPr fontId="1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A677D-331A-1E44-94F1-87C012F6DE33}">
  <dimension ref="A1:F23"/>
  <sheetViews>
    <sheetView workbookViewId="0">
      <selection activeCell="A2" sqref="A2"/>
    </sheetView>
  </sheetViews>
  <sheetFormatPr baseColWidth="10" defaultRowHeight="15"/>
  <cols>
    <col min="1" max="1" width="12.1640625" customWidth="1"/>
    <col min="2" max="2" width="47.83203125" bestFit="1" customWidth="1"/>
    <col min="3" max="3" width="20.6640625" bestFit="1" customWidth="1"/>
    <col min="4" max="4" width="17.6640625" bestFit="1" customWidth="1"/>
    <col min="6" max="6" width="22" customWidth="1"/>
  </cols>
  <sheetData>
    <row r="1" spans="1:6" s="4" customFormat="1" ht="16">
      <c r="A1" s="4" t="s">
        <v>713</v>
      </c>
    </row>
    <row r="2" spans="1:6" ht="16" thickBot="1"/>
    <row r="3" spans="1:6" ht="16" thickBot="1">
      <c r="A3" s="124" t="s">
        <v>666</v>
      </c>
      <c r="B3" s="125" t="s">
        <v>667</v>
      </c>
      <c r="C3" s="125" t="s">
        <v>704</v>
      </c>
      <c r="D3" s="125" t="s">
        <v>705</v>
      </c>
      <c r="E3" s="125" t="s">
        <v>668</v>
      </c>
      <c r="F3" s="126" t="s">
        <v>703</v>
      </c>
    </row>
    <row r="4" spans="1:6">
      <c r="A4" s="134" t="s">
        <v>669</v>
      </c>
      <c r="B4" s="131" t="s">
        <v>670</v>
      </c>
      <c r="C4" s="125">
        <v>481</v>
      </c>
      <c r="D4" s="125">
        <v>150</v>
      </c>
      <c r="E4" s="125">
        <v>54.18</v>
      </c>
      <c r="F4" s="126" t="s">
        <v>671</v>
      </c>
    </row>
    <row r="5" spans="1:6">
      <c r="A5" s="135" t="s">
        <v>672</v>
      </c>
      <c r="B5" s="132" t="s">
        <v>673</v>
      </c>
      <c r="C5" s="127">
        <v>155</v>
      </c>
      <c r="D5" s="127">
        <v>72</v>
      </c>
      <c r="E5" s="127">
        <v>17.46</v>
      </c>
      <c r="F5" s="128">
        <v>3.2000000000000003E-29</v>
      </c>
    </row>
    <row r="6" spans="1:6">
      <c r="A6" s="135" t="s">
        <v>674</v>
      </c>
      <c r="B6" s="132" t="s">
        <v>675</v>
      </c>
      <c r="C6" s="127">
        <v>308</v>
      </c>
      <c r="D6" s="127">
        <v>103</v>
      </c>
      <c r="E6" s="127">
        <v>34.700000000000003</v>
      </c>
      <c r="F6" s="128">
        <v>4.3E-27</v>
      </c>
    </row>
    <row r="7" spans="1:6">
      <c r="A7" s="135" t="s">
        <v>676</v>
      </c>
      <c r="B7" s="132" t="s">
        <v>706</v>
      </c>
      <c r="C7" s="127">
        <v>79</v>
      </c>
      <c r="D7" s="127">
        <v>47</v>
      </c>
      <c r="E7" s="127">
        <v>8.9</v>
      </c>
      <c r="F7" s="128">
        <v>2.1E-25</v>
      </c>
    </row>
    <row r="8" spans="1:6">
      <c r="A8" s="135" t="s">
        <v>677</v>
      </c>
      <c r="B8" s="132" t="s">
        <v>707</v>
      </c>
      <c r="C8" s="127">
        <v>79</v>
      </c>
      <c r="D8" s="127">
        <v>47</v>
      </c>
      <c r="E8" s="127">
        <v>8.9</v>
      </c>
      <c r="F8" s="128">
        <v>2.1E-25</v>
      </c>
    </row>
    <row r="9" spans="1:6">
      <c r="A9" s="135" t="s">
        <v>678</v>
      </c>
      <c r="B9" s="132" t="s">
        <v>708</v>
      </c>
      <c r="C9" s="127">
        <v>129</v>
      </c>
      <c r="D9" s="127">
        <v>61</v>
      </c>
      <c r="E9" s="127">
        <v>14.53</v>
      </c>
      <c r="F9" s="128">
        <v>2.2999999999999999E-25</v>
      </c>
    </row>
    <row r="10" spans="1:6">
      <c r="A10" s="135" t="s">
        <v>679</v>
      </c>
      <c r="B10" s="132" t="s">
        <v>680</v>
      </c>
      <c r="C10" s="127">
        <v>122</v>
      </c>
      <c r="D10" s="127">
        <v>59</v>
      </c>
      <c r="E10" s="127">
        <v>13.74</v>
      </c>
      <c r="F10" s="128">
        <v>3.4E-25</v>
      </c>
    </row>
    <row r="11" spans="1:6">
      <c r="A11" s="135" t="s">
        <v>681</v>
      </c>
      <c r="B11" s="132" t="s">
        <v>682</v>
      </c>
      <c r="C11" s="127">
        <v>119</v>
      </c>
      <c r="D11" s="127">
        <v>58</v>
      </c>
      <c r="E11" s="127">
        <v>13.41</v>
      </c>
      <c r="F11" s="128">
        <v>5.2999999999999997E-25</v>
      </c>
    </row>
    <row r="12" spans="1:6">
      <c r="A12" s="135" t="s">
        <v>683</v>
      </c>
      <c r="B12" s="132" t="s">
        <v>684</v>
      </c>
      <c r="C12" s="127">
        <v>108</v>
      </c>
      <c r="D12" s="127">
        <v>55</v>
      </c>
      <c r="E12" s="127">
        <v>12.17</v>
      </c>
      <c r="F12" s="128">
        <v>5.8000000000000001E-25</v>
      </c>
    </row>
    <row r="13" spans="1:6">
      <c r="A13" s="135" t="s">
        <v>685</v>
      </c>
      <c r="B13" s="132" t="s">
        <v>686</v>
      </c>
      <c r="C13" s="127">
        <v>138</v>
      </c>
      <c r="D13" s="127">
        <v>62</v>
      </c>
      <c r="E13" s="127">
        <v>15.55</v>
      </c>
      <c r="F13" s="128">
        <v>3E-24</v>
      </c>
    </row>
    <row r="14" spans="1:6">
      <c r="A14" s="135" t="s">
        <v>687</v>
      </c>
      <c r="B14" s="132" t="s">
        <v>709</v>
      </c>
      <c r="C14" s="127">
        <v>87</v>
      </c>
      <c r="D14" s="127">
        <v>48</v>
      </c>
      <c r="E14" s="127">
        <v>9.8000000000000007</v>
      </c>
      <c r="F14" s="128">
        <v>6.5E-24</v>
      </c>
    </row>
    <row r="15" spans="1:6">
      <c r="A15" s="135" t="s">
        <v>688</v>
      </c>
      <c r="B15" s="132" t="s">
        <v>689</v>
      </c>
      <c r="C15" s="127">
        <v>129</v>
      </c>
      <c r="D15" s="127">
        <v>59</v>
      </c>
      <c r="E15" s="127">
        <v>14.53</v>
      </c>
      <c r="F15" s="128">
        <v>1.3E-23</v>
      </c>
    </row>
    <row r="16" spans="1:6">
      <c r="A16" s="135" t="s">
        <v>690</v>
      </c>
      <c r="B16" s="132" t="s">
        <v>691</v>
      </c>
      <c r="C16" s="127">
        <v>178</v>
      </c>
      <c r="D16" s="127">
        <v>70</v>
      </c>
      <c r="E16" s="127">
        <v>20.05</v>
      </c>
      <c r="F16" s="128">
        <v>4.2000000000000002E-23</v>
      </c>
    </row>
    <row r="17" spans="1:6">
      <c r="A17" s="135" t="s">
        <v>692</v>
      </c>
      <c r="B17" s="132" t="s">
        <v>693</v>
      </c>
      <c r="C17" s="127">
        <v>246</v>
      </c>
      <c r="D17" s="127">
        <v>84</v>
      </c>
      <c r="E17" s="127">
        <v>27.71</v>
      </c>
      <c r="F17" s="128">
        <v>9.5000000000000006E-23</v>
      </c>
    </row>
    <row r="18" spans="1:6">
      <c r="A18" s="135" t="s">
        <v>694</v>
      </c>
      <c r="B18" s="132" t="s">
        <v>695</v>
      </c>
      <c r="C18" s="127">
        <v>232</v>
      </c>
      <c r="D18" s="127">
        <v>81</v>
      </c>
      <c r="E18" s="127">
        <v>26.13</v>
      </c>
      <c r="F18" s="128">
        <v>1.2E-22</v>
      </c>
    </row>
    <row r="19" spans="1:6">
      <c r="A19" s="135" t="s">
        <v>696</v>
      </c>
      <c r="B19" s="132" t="s">
        <v>697</v>
      </c>
      <c r="C19" s="127">
        <v>181</v>
      </c>
      <c r="D19" s="127">
        <v>70</v>
      </c>
      <c r="E19" s="127">
        <v>20.39</v>
      </c>
      <c r="F19" s="128">
        <v>1.3E-22</v>
      </c>
    </row>
    <row r="20" spans="1:6">
      <c r="A20" s="135" t="s">
        <v>698</v>
      </c>
      <c r="B20" s="132" t="s">
        <v>710</v>
      </c>
      <c r="C20" s="127">
        <v>97</v>
      </c>
      <c r="D20" s="127">
        <v>49</v>
      </c>
      <c r="E20" s="127">
        <v>10.93</v>
      </c>
      <c r="F20" s="128">
        <v>4.0000000000000002E-22</v>
      </c>
    </row>
    <row r="21" spans="1:6">
      <c r="A21" s="135" t="s">
        <v>699</v>
      </c>
      <c r="B21" s="132" t="s">
        <v>700</v>
      </c>
      <c r="C21" s="127">
        <v>242</v>
      </c>
      <c r="D21" s="127">
        <v>82</v>
      </c>
      <c r="E21" s="127">
        <v>27.26</v>
      </c>
      <c r="F21" s="128">
        <v>5.8000000000000003E-22</v>
      </c>
    </row>
    <row r="22" spans="1:6">
      <c r="A22" s="135" t="s">
        <v>701</v>
      </c>
      <c r="B22" s="132" t="s">
        <v>711</v>
      </c>
      <c r="C22" s="127">
        <v>204</v>
      </c>
      <c r="D22" s="127">
        <v>74</v>
      </c>
      <c r="E22" s="127">
        <v>22.98</v>
      </c>
      <c r="F22" s="128">
        <v>7.0999999999999999E-22</v>
      </c>
    </row>
    <row r="23" spans="1:6" ht="16" thickBot="1">
      <c r="A23" s="136" t="s">
        <v>702</v>
      </c>
      <c r="B23" s="133" t="s">
        <v>712</v>
      </c>
      <c r="C23" s="129">
        <v>111</v>
      </c>
      <c r="D23" s="129">
        <v>52</v>
      </c>
      <c r="E23" s="129">
        <v>12.5</v>
      </c>
      <c r="F23" s="130">
        <v>1.7E-21</v>
      </c>
    </row>
  </sheetData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e Lu</dc:creator>
  <cp:lastModifiedBy>Jason Tsai</cp:lastModifiedBy>
  <dcterms:created xsi:type="dcterms:W3CDTF">2019-10-18T01:56:05Z</dcterms:created>
  <dcterms:modified xsi:type="dcterms:W3CDTF">2020-02-06T13:57:13Z</dcterms:modified>
</cp:coreProperties>
</file>